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4915" windowHeight="12090" activeTab="5"/>
  </bookViews>
  <sheets>
    <sheet name="dnHI" sheetId="1" r:id="rId1"/>
    <sheet name="synHI" sheetId="2" r:id="rId2"/>
    <sheet name="dnHV" sheetId="3" r:id="rId3"/>
    <sheet name="synHV" sheetId="4" r:id="rId4"/>
    <sheet name="dnCV" sheetId="5" r:id="rId5"/>
    <sheet name="synCV" sheetId="6" r:id="rId6"/>
  </sheets>
  <calcPr calcId="0"/>
</workbook>
</file>

<file path=xl/sharedStrings.xml><?xml version="1.0" encoding="utf-8"?>
<sst xmlns="http://schemas.openxmlformats.org/spreadsheetml/2006/main" count="1136" uniqueCount="441">
  <si>
    <t>S2_286656</t>
  </si>
  <si>
    <t>S2_345595</t>
  </si>
  <si>
    <t>S2_415199</t>
  </si>
  <si>
    <t>S2_422529</t>
  </si>
  <si>
    <t>S2_647694</t>
  </si>
  <si>
    <t>c21.loc1</t>
  </si>
  <si>
    <t>S2_662751</t>
  </si>
  <si>
    <t>S2_705833</t>
  </si>
  <si>
    <t>S2_705883</t>
  </si>
  <si>
    <t>S2_705892</t>
  </si>
  <si>
    <t>S2_810031</t>
  </si>
  <si>
    <t>S2_810063</t>
  </si>
  <si>
    <t>c21.loc2</t>
  </si>
  <si>
    <t>S2_809995</t>
  </si>
  <si>
    <t>S2_814889</t>
  </si>
  <si>
    <t>S2_850511</t>
  </si>
  <si>
    <t>c21.loc3</t>
  </si>
  <si>
    <t>S2_1002950</t>
  </si>
  <si>
    <t>S2_1003015</t>
  </si>
  <si>
    <t>S2_1014247</t>
  </si>
  <si>
    <t>c21.loc4</t>
  </si>
  <si>
    <t>c21.loc5</t>
  </si>
  <si>
    <t>c21.loc6</t>
  </si>
  <si>
    <t>c21.loc7</t>
  </si>
  <si>
    <t>S2_1510088</t>
  </si>
  <si>
    <t>S2_1527354</t>
  </si>
  <si>
    <t>S2_1527415</t>
  </si>
  <si>
    <t>S2_1539876</t>
  </si>
  <si>
    <t>S2_1577655</t>
  </si>
  <si>
    <t>c21.loc8</t>
  </si>
  <si>
    <t>S2_1813822</t>
  </si>
  <si>
    <t>S2_1927668</t>
  </si>
  <si>
    <t>S2_1948158</t>
  </si>
  <si>
    <t>S2_1948224</t>
  </si>
  <si>
    <t>S2_2096008</t>
  </si>
  <si>
    <t>c21.loc9</t>
  </si>
  <si>
    <t>S2_2079562</t>
  </si>
  <si>
    <t>S2_2138892</t>
  </si>
  <si>
    <t>S2_2199871</t>
  </si>
  <si>
    <t>c21.loc10</t>
  </si>
  <si>
    <t>S2_2240276</t>
  </si>
  <si>
    <t>c21.loc11</t>
  </si>
  <si>
    <t>S2_2455108</t>
  </si>
  <si>
    <t>c21.loc12</t>
  </si>
  <si>
    <t>S2_2332458</t>
  </si>
  <si>
    <t>S2_2340804</t>
  </si>
  <si>
    <t>S2_2358125</t>
  </si>
  <si>
    <t>S2_2463021</t>
  </si>
  <si>
    <t>c21.loc13</t>
  </si>
  <si>
    <t>S2_2468399</t>
  </si>
  <si>
    <t>S2_2408241</t>
  </si>
  <si>
    <t>S2_2454660</t>
  </si>
  <si>
    <t>S2_2460993</t>
  </si>
  <si>
    <t>S2_2461010</t>
  </si>
  <si>
    <t>S2_2472736</t>
  </si>
  <si>
    <t>S2_2550840</t>
  </si>
  <si>
    <t>c21.loc14</t>
  </si>
  <si>
    <t>S2_2663799</t>
  </si>
  <si>
    <t>S2_2712776</t>
  </si>
  <si>
    <t>S2_2747475</t>
  </si>
  <si>
    <t>S2_2750833</t>
  </si>
  <si>
    <t>S2_2779755</t>
  </si>
  <si>
    <t>S2_2791108</t>
  </si>
  <si>
    <t>c21.loc15</t>
  </si>
  <si>
    <t>c21.loc16</t>
  </si>
  <si>
    <t>S2_2903464</t>
  </si>
  <si>
    <t>S2_2904965</t>
  </si>
  <si>
    <t>S2_2941106</t>
  </si>
  <si>
    <t>S2_3135475</t>
  </si>
  <si>
    <t>S2_3093718</t>
  </si>
  <si>
    <t>S2_3160062</t>
  </si>
  <si>
    <t>S2_3160064</t>
  </si>
  <si>
    <t>S2_3162437</t>
  </si>
  <si>
    <t>c21.loc17</t>
  </si>
  <si>
    <t>S2_3456156</t>
  </si>
  <si>
    <t>S2_3456276</t>
  </si>
  <si>
    <t>S2_3563499</t>
  </si>
  <si>
    <t>S2_3594162</t>
  </si>
  <si>
    <t>S2_3609748</t>
  </si>
  <si>
    <t>S2_3694858</t>
  </si>
  <si>
    <t>S2_3695834</t>
  </si>
  <si>
    <t>S6_566998</t>
  </si>
  <si>
    <t>c21.loc18</t>
  </si>
  <si>
    <t>S2_3802031</t>
  </si>
  <si>
    <t>c21.loc19</t>
  </si>
  <si>
    <t>S2_3859438</t>
  </si>
  <si>
    <t>S2_3860985</t>
  </si>
  <si>
    <t>c21.loc20</t>
  </si>
  <si>
    <t>S2_3946750</t>
  </si>
  <si>
    <t>S2_3982024</t>
  </si>
  <si>
    <t>S2_4023473</t>
  </si>
  <si>
    <t>S2_4149060</t>
  </si>
  <si>
    <t>S2_4303086</t>
  </si>
  <si>
    <t>S2_4333127</t>
  </si>
  <si>
    <t>c21.loc21</t>
  </si>
  <si>
    <t>S2_3825008</t>
  </si>
  <si>
    <t>S2_4171348</t>
  </si>
  <si>
    <t>S2_4207384</t>
  </si>
  <si>
    <t>S2_4289898</t>
  </si>
  <si>
    <t>S2_4330152</t>
  </si>
  <si>
    <t>S2_4330185</t>
  </si>
  <si>
    <t>S2_4330755</t>
  </si>
  <si>
    <t>S2_4331214</t>
  </si>
  <si>
    <t>S2_4341838</t>
  </si>
  <si>
    <t>S2_4341844</t>
  </si>
  <si>
    <t>S2_4342113</t>
  </si>
  <si>
    <t>S2_4342125</t>
  </si>
  <si>
    <t>S2_4342509</t>
  </si>
  <si>
    <t>S2_5125977</t>
  </si>
  <si>
    <t>S2_4400500</t>
  </si>
  <si>
    <t>S2_4427751</t>
  </si>
  <si>
    <t>S2_4455480</t>
  </si>
  <si>
    <t>c21.loc22</t>
  </si>
  <si>
    <t>S2_4460491</t>
  </si>
  <si>
    <t>S2_4564869</t>
  </si>
  <si>
    <t>S2_4609641</t>
  </si>
  <si>
    <t>c21.loc23</t>
  </si>
  <si>
    <t>S2_4580562</t>
  </si>
  <si>
    <t>S2_4626283</t>
  </si>
  <si>
    <t>S2_4616463</t>
  </si>
  <si>
    <t>S2_4740774</t>
  </si>
  <si>
    <t>S2_4753418</t>
  </si>
  <si>
    <t>S999_40085070</t>
  </si>
  <si>
    <t>S999_23320386</t>
  </si>
  <si>
    <t>S999_23320426</t>
  </si>
  <si>
    <t>S999_23342572</t>
  </si>
  <si>
    <t>S999_23342615</t>
  </si>
  <si>
    <t>S999_31691270</t>
  </si>
  <si>
    <t>c21.loc24</t>
  </si>
  <si>
    <t>S2_4855222</t>
  </si>
  <si>
    <t>c21.loc25</t>
  </si>
  <si>
    <t>S2_5125854</t>
  </si>
  <si>
    <t>S999_42295527</t>
  </si>
  <si>
    <t>c21.loc26</t>
  </si>
  <si>
    <t>S2_5276838</t>
  </si>
  <si>
    <t>S2_5276844</t>
  </si>
  <si>
    <t>S2_5276921</t>
  </si>
  <si>
    <t>S2_5277254</t>
  </si>
  <si>
    <t>S2_5277938</t>
  </si>
  <si>
    <t>S2_5332562</t>
  </si>
  <si>
    <t>S2_5332571</t>
  </si>
  <si>
    <t>c21.loc27</t>
  </si>
  <si>
    <t>S2_5390675</t>
  </si>
  <si>
    <t>S999_15552623</t>
  </si>
  <si>
    <t>S999_15558047</t>
  </si>
  <si>
    <t>S999_24461205</t>
  </si>
  <si>
    <t>S999_24461336</t>
  </si>
  <si>
    <t>S999_43045705</t>
  </si>
  <si>
    <t>S999_43045754</t>
  </si>
  <si>
    <t>c21.loc28</t>
  </si>
  <si>
    <t>S999_15531393</t>
  </si>
  <si>
    <t>S999_24406449</t>
  </si>
  <si>
    <t>c21.loc29</t>
  </si>
  <si>
    <t>c21.loc30</t>
  </si>
  <si>
    <t>S999_33092941</t>
  </si>
  <si>
    <t>c21.loc31</t>
  </si>
  <si>
    <t>S999_12222007</t>
  </si>
  <si>
    <t>c21.loc32</t>
  </si>
  <si>
    <t>S999_21556997</t>
  </si>
  <si>
    <t>S999_21581524</t>
  </si>
  <si>
    <t>S999_21609250</t>
  </si>
  <si>
    <t>S999_12270079</t>
  </si>
  <si>
    <t>S999_12270182</t>
  </si>
  <si>
    <t>S999_12270210</t>
  </si>
  <si>
    <t>S999_12270255</t>
  </si>
  <si>
    <t>S999_12270450</t>
  </si>
  <si>
    <t>S999_12270509</t>
  </si>
  <si>
    <t>S999_12270575</t>
  </si>
  <si>
    <t>S999_12283576</t>
  </si>
  <si>
    <t>S999_12283916</t>
  </si>
  <si>
    <t>S999_12228321</t>
  </si>
  <si>
    <t>S999_12228328</t>
  </si>
  <si>
    <t>c21.loc33</t>
  </si>
  <si>
    <t>S999_26032078</t>
  </si>
  <si>
    <t>S999_26032170</t>
  </si>
  <si>
    <t>c21.loc34</t>
  </si>
  <si>
    <t>S2_5852870</t>
  </si>
  <si>
    <t>S2_5852903</t>
  </si>
  <si>
    <t>c21.loc35</t>
  </si>
  <si>
    <t>S2_6022156</t>
  </si>
  <si>
    <t>S2_6084896</t>
  </si>
  <si>
    <t>S2_6102353</t>
  </si>
  <si>
    <t>S2_6248274</t>
  </si>
  <si>
    <t>S2_6360292</t>
  </si>
  <si>
    <t>c21.loc36</t>
  </si>
  <si>
    <t>c21.loc37</t>
  </si>
  <si>
    <t>c21.loc38</t>
  </si>
  <si>
    <t>S2_6424080</t>
  </si>
  <si>
    <t>S2_6524341</t>
  </si>
  <si>
    <t>S2_6693542</t>
  </si>
  <si>
    <t>S2_6744861</t>
  </si>
  <si>
    <t>S2_6769819</t>
  </si>
  <si>
    <t>S2_6818416</t>
  </si>
  <si>
    <t>S2_7000512</t>
  </si>
  <si>
    <t>S2_7003119</t>
  </si>
  <si>
    <t>S2_7044953</t>
  </si>
  <si>
    <t>c21.loc39</t>
  </si>
  <si>
    <t>S2_7159768</t>
  </si>
  <si>
    <t>S2_7159829</t>
  </si>
  <si>
    <t>S2_7169202</t>
  </si>
  <si>
    <t>c21.loc40</t>
  </si>
  <si>
    <t>S2_7231845</t>
  </si>
  <si>
    <t>S2_7322951</t>
  </si>
  <si>
    <t>S2_7339304</t>
  </si>
  <si>
    <t>c21.loc41</t>
  </si>
  <si>
    <t>c21.loc42</t>
  </si>
  <si>
    <t>c21.loc43</t>
  </si>
  <si>
    <t>S2_7188672</t>
  </si>
  <si>
    <t>S2_7188684</t>
  </si>
  <si>
    <t>S2_7537346</t>
  </si>
  <si>
    <t>S2_8169801</t>
  </si>
  <si>
    <t>c21.loc44</t>
  </si>
  <si>
    <t>S2_7882490</t>
  </si>
  <si>
    <t>S2_8329760</t>
  </si>
  <si>
    <t>c21.loc45</t>
  </si>
  <si>
    <t>S2_7429208</t>
  </si>
  <si>
    <t>S2_7645151</t>
  </si>
  <si>
    <t>S2_7645153</t>
  </si>
  <si>
    <t>S2_7650009</t>
  </si>
  <si>
    <t>S2_7887618</t>
  </si>
  <si>
    <t>S2_8177686</t>
  </si>
  <si>
    <t>S2_8205117</t>
  </si>
  <si>
    <t>S2_7879545</t>
  </si>
  <si>
    <t>S2_7879581</t>
  </si>
  <si>
    <t>S2_7428737</t>
  </si>
  <si>
    <t>S2_8205132</t>
  </si>
  <si>
    <t>S2_8233657</t>
  </si>
  <si>
    <t>c21.loc46</t>
  </si>
  <si>
    <t>c21.loc47</t>
  </si>
  <si>
    <t>S2_8329733</t>
  </si>
  <si>
    <t>S12_1266051</t>
  </si>
  <si>
    <t>S12_1266063</t>
  </si>
  <si>
    <t>S2_8634149</t>
  </si>
  <si>
    <t>S2_8634223</t>
  </si>
  <si>
    <t>S2_8745404</t>
  </si>
  <si>
    <t>S2_8762304</t>
  </si>
  <si>
    <t>S2_8762340</t>
  </si>
  <si>
    <t>S2_8993672</t>
  </si>
  <si>
    <t>c21.loc48</t>
  </si>
  <si>
    <t>S2_8910175</t>
  </si>
  <si>
    <t>S2_8910280</t>
  </si>
  <si>
    <t>S2_9014557</t>
  </si>
  <si>
    <t>S2_10036337</t>
  </si>
  <si>
    <t>S2_10683172</t>
  </si>
  <si>
    <t>S2_9146153</t>
  </si>
  <si>
    <t>S2_9146205</t>
  </si>
  <si>
    <t>S2_9191483</t>
  </si>
  <si>
    <t>c21.loc49</t>
  </si>
  <si>
    <t>S2_10047260</t>
  </si>
  <si>
    <t>S2_10448039</t>
  </si>
  <si>
    <t>S2_10509880</t>
  </si>
  <si>
    <t>S2_10510834</t>
  </si>
  <si>
    <t>S17_3714612</t>
  </si>
  <si>
    <t>S2_12236590</t>
  </si>
  <si>
    <t>S2_12714889</t>
  </si>
  <si>
    <t>S2_13772723</t>
  </si>
  <si>
    <t>S2_13152436</t>
  </si>
  <si>
    <t>S2_16542146</t>
  </si>
  <si>
    <t>c21.loc50</t>
  </si>
  <si>
    <t>S2_16569177</t>
  </si>
  <si>
    <t>S2_16651025</t>
  </si>
  <si>
    <t>S2_16806693</t>
  </si>
  <si>
    <t>S2_16806701</t>
  </si>
  <si>
    <t>S13_9871139</t>
  </si>
  <si>
    <t>S18_11355994</t>
  </si>
  <si>
    <t>S2_13056008</t>
  </si>
  <si>
    <t>S2_16261449</t>
  </si>
  <si>
    <t>S2_16266516</t>
  </si>
  <si>
    <t>S2_16552602</t>
  </si>
  <si>
    <t>S9_21533023</t>
  </si>
  <si>
    <t>c21.loc51</t>
  </si>
  <si>
    <t>S2_15316670</t>
  </si>
  <si>
    <t>S2_18217644</t>
  </si>
  <si>
    <t>S2_18344341</t>
  </si>
  <si>
    <t>S2_13996169</t>
  </si>
  <si>
    <t>S2_14014047</t>
  </si>
  <si>
    <t>S2_14902546</t>
  </si>
  <si>
    <t>S2_15268326</t>
  </si>
  <si>
    <t>S2_15268356</t>
  </si>
  <si>
    <t>S2_15268375</t>
  </si>
  <si>
    <t>S2_15316731</t>
  </si>
  <si>
    <t>S2_15316658</t>
  </si>
  <si>
    <t>S2_15323288</t>
  </si>
  <si>
    <t>c21.loc52</t>
  </si>
  <si>
    <t>c21.loc53</t>
  </si>
  <si>
    <t>S2_15316706</t>
  </si>
  <si>
    <t>S2_15316707</t>
  </si>
  <si>
    <t>c21.loc54</t>
  </si>
  <si>
    <t>c21.loc55</t>
  </si>
  <si>
    <t>S2_16266485</t>
  </si>
  <si>
    <t>S2_16266528</t>
  </si>
  <si>
    <t>S2_16905128</t>
  </si>
  <si>
    <t>S2_17154906</t>
  </si>
  <si>
    <t>S2_17308492</t>
  </si>
  <si>
    <t>S2_17478706</t>
  </si>
  <si>
    <t>S2_17519944</t>
  </si>
  <si>
    <t>S2_17520022</t>
  </si>
  <si>
    <t>S2_17520030</t>
  </si>
  <si>
    <t>S2_17520127</t>
  </si>
  <si>
    <t>S2_17602109</t>
  </si>
  <si>
    <t>S2_17611370</t>
  </si>
  <si>
    <t>S2_17612233</t>
  </si>
  <si>
    <t>S2_17727827</t>
  </si>
  <si>
    <t>S2_18342442</t>
  </si>
  <si>
    <t>S2_18344785</t>
  </si>
  <si>
    <t>c21.loc56</t>
  </si>
  <si>
    <t>c21.loc57</t>
  </si>
  <si>
    <t>S10_16893849</t>
  </si>
  <si>
    <t>c21.loc58</t>
  </si>
  <si>
    <t>c21.loc59</t>
  </si>
  <si>
    <t>S2_17612228</t>
  </si>
  <si>
    <t>c21.loc60</t>
  </si>
  <si>
    <t>c21.loc61</t>
  </si>
  <si>
    <t>c21.loc62</t>
  </si>
  <si>
    <t>c21.loc63</t>
  </si>
  <si>
    <t>c21.loc64</t>
  </si>
  <si>
    <t>S4_11177304</t>
  </si>
  <si>
    <t>S4_11177317</t>
  </si>
  <si>
    <t>c21.loc65</t>
  </si>
  <si>
    <t>c21.loc66</t>
  </si>
  <si>
    <t>S4_11177306</t>
  </si>
  <si>
    <t>c21.loc67</t>
  </si>
  <si>
    <t>c21.loc68</t>
  </si>
  <si>
    <t>c21.loc69</t>
  </si>
  <si>
    <t>c21.loc70</t>
  </si>
  <si>
    <t>S4_11177282</t>
  </si>
  <si>
    <t>chr</t>
  </si>
  <si>
    <t>lod</t>
  </si>
  <si>
    <t>S2_15179551</t>
  </si>
  <si>
    <t>S2_16907687</t>
  </si>
  <si>
    <t>S2_174064</t>
  </si>
  <si>
    <t>S2_140901</t>
  </si>
  <si>
    <t>S2_134096</t>
  </si>
  <si>
    <t>S2_5390887</t>
  </si>
  <si>
    <t>S2_5296730</t>
  </si>
  <si>
    <t>S2_5277228</t>
  </si>
  <si>
    <t>S2_9132314</t>
  </si>
  <si>
    <t>S2_17516782</t>
  </si>
  <si>
    <t>S2_16905097</t>
  </si>
  <si>
    <t>S2_16261474</t>
  </si>
  <si>
    <t>S2_16261294</t>
  </si>
  <si>
    <t>S2_12714890</t>
  </si>
  <si>
    <t>S2_12236584</t>
  </si>
  <si>
    <t>S9_20373467</t>
  </si>
  <si>
    <t>S9_20373464</t>
  </si>
  <si>
    <t>S2_6693583</t>
  </si>
  <si>
    <t>S2_6527319</t>
  </si>
  <si>
    <t>S13_9995918</t>
  </si>
  <si>
    <t>S2_6360299</t>
  </si>
  <si>
    <t>S2_6317689</t>
  </si>
  <si>
    <t>S2_6286048</t>
  </si>
  <si>
    <t>S2_6286015</t>
  </si>
  <si>
    <t>S2_5852896</t>
  </si>
  <si>
    <t>S2_5713564</t>
  </si>
  <si>
    <t>S2_5603456</t>
  </si>
  <si>
    <t>S2_5603439</t>
  </si>
  <si>
    <t>S999_12283581</t>
  </si>
  <si>
    <t>S999_12270653</t>
  </si>
  <si>
    <t>S999_12270236</t>
  </si>
  <si>
    <t>S999_12200768</t>
  </si>
  <si>
    <t>S7_10211630</t>
  </si>
  <si>
    <t>S17_2029503</t>
  </si>
  <si>
    <t>S999_24461207</t>
  </si>
  <si>
    <t>S999_24429601</t>
  </si>
  <si>
    <t>S999_24406431</t>
  </si>
  <si>
    <t>S999_24383465</t>
  </si>
  <si>
    <t>S999_15531395</t>
  </si>
  <si>
    <t>S2_5390838</t>
  </si>
  <si>
    <t>S999_40085094</t>
  </si>
  <si>
    <t>S5_24490126</t>
  </si>
  <si>
    <t>S2_5125806</t>
  </si>
  <si>
    <t>S2_5121461</t>
  </si>
  <si>
    <t>S999_31691305</t>
  </si>
  <si>
    <t>S5_24490107</t>
  </si>
  <si>
    <t>S2_4616490</t>
  </si>
  <si>
    <t>S2_4366419</t>
  </si>
  <si>
    <t>S2_4023581</t>
  </si>
  <si>
    <t>S2_3946778</t>
  </si>
  <si>
    <t>S2_3816810</t>
  </si>
  <si>
    <t>S2_3816687</t>
  </si>
  <si>
    <t>S2_3816823</t>
  </si>
  <si>
    <t>S2_3275735</t>
  </si>
  <si>
    <t>S2_3201989</t>
  </si>
  <si>
    <t>S2_3140715</t>
  </si>
  <si>
    <t>S2_3148897</t>
  </si>
  <si>
    <t>S2_3125725</t>
  </si>
  <si>
    <t>S2_2779773</t>
  </si>
  <si>
    <t>S2_2455370</t>
  </si>
  <si>
    <t>S2_2468011</t>
  </si>
  <si>
    <t>S2_1906802</t>
  </si>
  <si>
    <t>S2_986775</t>
  </si>
  <si>
    <t>S2_2501017</t>
  </si>
  <si>
    <t>S2_17727899</t>
  </si>
  <si>
    <t>S2_18343549</t>
  </si>
  <si>
    <t>S2_15316702</t>
  </si>
  <si>
    <t>S2_16689118</t>
  </si>
  <si>
    <t>S2_7044975</t>
  </si>
  <si>
    <t>S2_6818404</t>
  </si>
  <si>
    <t>S2_3804831</t>
  </si>
  <si>
    <t>S2_2779667</t>
  </si>
  <si>
    <t>S2_2455097</t>
  </si>
  <si>
    <t>S2_1003046</t>
  </si>
  <si>
    <t>S2_873034</t>
  </si>
  <si>
    <t>S2_647711</t>
  </si>
  <si>
    <t>S4_15596032</t>
  </si>
  <si>
    <t>S2_16649939</t>
  </si>
  <si>
    <t>S2_17142849</t>
  </si>
  <si>
    <t>S2_15842381</t>
  </si>
  <si>
    <t>S2_14902584</t>
  </si>
  <si>
    <t>S14_15232152</t>
  </si>
  <si>
    <t>S11_19342549</t>
  </si>
  <si>
    <t>S1_1388700</t>
  </si>
  <si>
    <t>S2_7652108</t>
  </si>
  <si>
    <t>S2_7968112</t>
  </si>
  <si>
    <t>S2_7363853</t>
  </si>
  <si>
    <t>S2_7363782</t>
  </si>
  <si>
    <t>S999_12284278</t>
  </si>
  <si>
    <t>S999_2593946</t>
  </si>
  <si>
    <t>S2_5121462</t>
  </si>
  <si>
    <t>S999_38640075</t>
  </si>
  <si>
    <t>S999_23342637</t>
  </si>
  <si>
    <t>S999_23342491</t>
  </si>
  <si>
    <t>S2_4745220</t>
  </si>
  <si>
    <t>S2_4355712</t>
  </si>
  <si>
    <t>S2_3857289</t>
  </si>
  <si>
    <t>S2_3775566</t>
  </si>
  <si>
    <t>S2_3140735</t>
  </si>
  <si>
    <t>S2_3093694</t>
  </si>
  <si>
    <t>S2_2982039</t>
  </si>
  <si>
    <t>S2_2982018</t>
  </si>
  <si>
    <t>S2_2453416</t>
  </si>
  <si>
    <t>S2_2453274</t>
  </si>
  <si>
    <t>S2_1856666</t>
  </si>
  <si>
    <t>S2_1467837</t>
  </si>
  <si>
    <t>S2_986772</t>
  </si>
  <si>
    <t>S2_1002939</t>
  </si>
  <si>
    <t>S2_705784</t>
  </si>
  <si>
    <t>S2_518414</t>
  </si>
  <si>
    <t>S2_6711257</t>
  </si>
  <si>
    <t>S2_5603561</t>
  </si>
  <si>
    <t>pos [c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.5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9"/>
      <color rgb="FF373E4D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0" xfId="0" applyBorder="1"/>
    <xf numFmtId="0" fontId="0" fillId="0" borderId="17" xfId="0" applyBorder="1"/>
    <xf numFmtId="0" fontId="0" fillId="0" borderId="18" xfId="0" applyBorder="1"/>
    <xf numFmtId="43" fontId="0" fillId="0" borderId="0" xfId="1" applyFont="1"/>
    <xf numFmtId="164" fontId="0" fillId="0" borderId="0" xfId="1" applyNumberFormat="1" applyFont="1"/>
    <xf numFmtId="0" fontId="0" fillId="0" borderId="0" xfId="0" applyAlignment="1">
      <alignment wrapText="1"/>
    </xf>
    <xf numFmtId="0" fontId="22" fillId="0" borderId="0" xfId="0" applyFont="1"/>
    <xf numFmtId="0" fontId="19" fillId="0" borderId="0" xfId="0" applyFont="1" applyFill="1" applyBorder="1" applyAlignment="1">
      <alignment vertical="center" wrapText="1"/>
    </xf>
    <xf numFmtId="0" fontId="18" fillId="0" borderId="0" xfId="0" applyFont="1" applyFill="1" applyBorder="1" applyAlignment="1">
      <alignment vertical="top"/>
    </xf>
    <xf numFmtId="0" fontId="0" fillId="0" borderId="0" xfId="0" applyFill="1" applyBorder="1"/>
    <xf numFmtId="0" fontId="20" fillId="0" borderId="0" xfId="0" applyFont="1" applyFill="1" applyBorder="1" applyAlignment="1">
      <alignment vertical="center"/>
    </xf>
    <xf numFmtId="0" fontId="21" fillId="0" borderId="0" xfId="0" applyFont="1" applyFill="1" applyBorder="1" applyAlignment="1">
      <alignment vertical="center"/>
    </xf>
    <xf numFmtId="0" fontId="21" fillId="0" borderId="0" xfId="0" applyFont="1" applyFill="1" applyBorder="1" applyAlignment="1">
      <alignment vertical="center" wrapText="1"/>
    </xf>
    <xf numFmtId="0" fontId="18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wrapText="1"/>
    </xf>
    <xf numFmtId="164" fontId="0" fillId="0" borderId="0" xfId="1" applyNumberFormat="1" applyFont="1" applyBorder="1"/>
    <xf numFmtId="2" fontId="0" fillId="0" borderId="0" xfId="0" applyNumberFormat="1"/>
    <xf numFmtId="2" fontId="0" fillId="0" borderId="12" xfId="0" applyNumberFormat="1" applyBorder="1"/>
    <xf numFmtId="2" fontId="0" fillId="0" borderId="0" xfId="0" applyNumberFormat="1" applyBorder="1"/>
    <xf numFmtId="2" fontId="0" fillId="0" borderId="18" xfId="0" applyNumberFormat="1" applyBorder="1"/>
    <xf numFmtId="2" fontId="0" fillId="0" borderId="13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19" xfId="0" applyNumberFormat="1" applyBorder="1"/>
    <xf numFmtId="2" fontId="0" fillId="0" borderId="20" xfId="0" applyNumberFormat="1" applyBorder="1"/>
    <xf numFmtId="2" fontId="0" fillId="0" borderId="21" xfId="0" applyNumberFormat="1" applyBorder="1"/>
    <xf numFmtId="2" fontId="0" fillId="0" borderId="22" xfId="0" applyNumberFormat="1" applyBorder="1"/>
    <xf numFmtId="2" fontId="0" fillId="0" borderId="23" xfId="0" applyNumberFormat="1" applyBorder="1"/>
    <xf numFmtId="2" fontId="0" fillId="0" borderId="24" xfId="0" applyNumberFormat="1" applyBorder="1"/>
    <xf numFmtId="2" fontId="0" fillId="0" borderId="25" xfId="0" applyNumberFormat="1" applyBorder="1"/>
    <xf numFmtId="2" fontId="0" fillId="0" borderId="26" xfId="0" applyNumberFormat="1" applyBorder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7"/>
  <sheetViews>
    <sheetView workbookViewId="0">
      <selection activeCell="C1" sqref="C1"/>
    </sheetView>
  </sheetViews>
  <sheetFormatPr defaultRowHeight="15" x14ac:dyDescent="0.25"/>
  <cols>
    <col min="3" max="4" width="9.140625" style="21"/>
    <col min="8" max="8" width="14.28515625" bestFit="1" customWidth="1"/>
    <col min="10" max="11" width="11.5703125" bestFit="1" customWidth="1"/>
  </cols>
  <sheetData>
    <row r="1" spans="1:4" x14ac:dyDescent="0.25">
      <c r="B1" t="s">
        <v>326</v>
      </c>
      <c r="C1" s="21" t="s">
        <v>440</v>
      </c>
      <c r="D1" s="21" t="s">
        <v>327</v>
      </c>
    </row>
    <row r="2" spans="1:4" x14ac:dyDescent="0.25">
      <c r="A2" t="s">
        <v>0</v>
      </c>
      <c r="B2">
        <v>2</v>
      </c>
      <c r="C2" s="21">
        <v>0</v>
      </c>
      <c r="D2" s="21">
        <v>19.865181429171301</v>
      </c>
    </row>
    <row r="3" spans="1:4" x14ac:dyDescent="0.25">
      <c r="A3" t="s">
        <v>1</v>
      </c>
      <c r="B3">
        <v>2</v>
      </c>
      <c r="C3" s="21">
        <v>9.9999999999999995E-7</v>
      </c>
      <c r="D3" s="21">
        <v>19.865180970533402</v>
      </c>
    </row>
    <row r="4" spans="1:4" x14ac:dyDescent="0.25">
      <c r="A4" t="s">
        <v>2</v>
      </c>
      <c r="B4">
        <v>2</v>
      </c>
      <c r="C4" s="21">
        <v>1.9999999999999999E-6</v>
      </c>
      <c r="D4" s="21">
        <v>19.865180213890099</v>
      </c>
    </row>
    <row r="5" spans="1:4" x14ac:dyDescent="0.25">
      <c r="A5" t="s">
        <v>3</v>
      </c>
      <c r="B5">
        <v>2</v>
      </c>
      <c r="C5" s="21">
        <v>3.0000000000000001E-6</v>
      </c>
      <c r="D5" s="21">
        <v>19.865182467898901</v>
      </c>
    </row>
    <row r="6" spans="1:4" x14ac:dyDescent="0.25">
      <c r="A6" t="s">
        <v>4</v>
      </c>
      <c r="B6">
        <v>2</v>
      </c>
      <c r="C6" s="21">
        <v>0.744004</v>
      </c>
      <c r="D6" s="21">
        <v>21.002446230314298</v>
      </c>
    </row>
    <row r="7" spans="1:4" x14ac:dyDescent="0.25">
      <c r="A7" t="s">
        <v>5</v>
      </c>
      <c r="B7">
        <v>2</v>
      </c>
      <c r="C7" s="21">
        <v>1</v>
      </c>
      <c r="D7" s="21">
        <v>21.416708518403599</v>
      </c>
    </row>
    <row r="8" spans="1:4" x14ac:dyDescent="0.25">
      <c r="A8" t="s">
        <v>6</v>
      </c>
      <c r="B8">
        <v>2</v>
      </c>
      <c r="C8" s="21">
        <v>1.0300050000000001</v>
      </c>
      <c r="D8" s="21">
        <v>21.439098043483899</v>
      </c>
    </row>
    <row r="9" spans="1:4" x14ac:dyDescent="0.25">
      <c r="A9" t="s">
        <v>7</v>
      </c>
      <c r="B9">
        <v>2</v>
      </c>
      <c r="C9" s="21">
        <v>1.030006</v>
      </c>
      <c r="D9" s="21">
        <v>21.439098042193802</v>
      </c>
    </row>
    <row r="10" spans="1:4" x14ac:dyDescent="0.25">
      <c r="A10" t="s">
        <v>8</v>
      </c>
      <c r="B10">
        <v>2</v>
      </c>
      <c r="C10" s="21">
        <v>1.0300069999999999</v>
      </c>
      <c r="D10" s="21">
        <v>21.439098049283899</v>
      </c>
    </row>
    <row r="11" spans="1:4" x14ac:dyDescent="0.25">
      <c r="A11" t="s">
        <v>9</v>
      </c>
      <c r="B11">
        <v>2</v>
      </c>
      <c r="C11" s="21">
        <v>1.030008</v>
      </c>
      <c r="D11" s="21">
        <v>21.439098059639502</v>
      </c>
    </row>
    <row r="12" spans="1:4" x14ac:dyDescent="0.25">
      <c r="A12" t="s">
        <v>10</v>
      </c>
      <c r="B12">
        <v>2</v>
      </c>
      <c r="C12" s="21">
        <v>1.7003090000000001</v>
      </c>
      <c r="D12" s="21">
        <v>22.316057779825801</v>
      </c>
    </row>
    <row r="13" spans="1:4" x14ac:dyDescent="0.25">
      <c r="A13" t="s">
        <v>11</v>
      </c>
      <c r="B13">
        <v>2</v>
      </c>
      <c r="C13" s="21">
        <v>1.70031</v>
      </c>
      <c r="D13" s="21">
        <v>22.316057795680301</v>
      </c>
    </row>
    <row r="14" spans="1:4" x14ac:dyDescent="0.25">
      <c r="A14" t="s">
        <v>12</v>
      </c>
      <c r="B14">
        <v>2</v>
      </c>
      <c r="C14" s="21">
        <v>2</v>
      </c>
      <c r="D14" s="21">
        <v>23.025095322544601</v>
      </c>
    </row>
    <row r="15" spans="1:4" x14ac:dyDescent="0.25">
      <c r="A15" t="s">
        <v>13</v>
      </c>
      <c r="B15">
        <v>2</v>
      </c>
      <c r="C15" s="21">
        <v>2.3706109999999998</v>
      </c>
      <c r="D15" s="21">
        <v>23.537220402674901</v>
      </c>
    </row>
    <row r="16" spans="1:4" x14ac:dyDescent="0.25">
      <c r="A16" t="s">
        <v>14</v>
      </c>
      <c r="B16">
        <v>2</v>
      </c>
      <c r="C16" s="21">
        <v>2.3706119999999999</v>
      </c>
      <c r="D16" s="21">
        <v>23.537220419900301</v>
      </c>
    </row>
    <row r="17" spans="1:4" x14ac:dyDescent="0.25">
      <c r="A17" t="s">
        <v>15</v>
      </c>
      <c r="B17">
        <v>2</v>
      </c>
      <c r="C17" s="21">
        <v>2.3706130000000001</v>
      </c>
      <c r="D17" s="21">
        <v>23.5372210358444</v>
      </c>
    </row>
    <row r="18" spans="1:4" x14ac:dyDescent="0.25">
      <c r="A18" t="s">
        <v>16</v>
      </c>
      <c r="B18">
        <v>2</v>
      </c>
      <c r="C18" s="21">
        <v>3</v>
      </c>
      <c r="D18" s="21">
        <v>25.063217783603601</v>
      </c>
    </row>
    <row r="19" spans="1:4" x14ac:dyDescent="0.25">
      <c r="A19" t="s">
        <v>17</v>
      </c>
      <c r="B19">
        <v>2</v>
      </c>
      <c r="C19" s="21">
        <v>3.6899139999999999</v>
      </c>
      <c r="D19" s="21">
        <v>26.071047184826998</v>
      </c>
    </row>
    <row r="20" spans="1:4" x14ac:dyDescent="0.25">
      <c r="A20" t="s">
        <v>18</v>
      </c>
      <c r="B20">
        <v>2</v>
      </c>
      <c r="C20" s="21">
        <v>3.6899150000000001</v>
      </c>
      <c r="D20" s="21">
        <v>26.071048022771301</v>
      </c>
    </row>
    <row r="21" spans="1:4" x14ac:dyDescent="0.25">
      <c r="A21" t="s">
        <v>19</v>
      </c>
      <c r="B21">
        <v>2</v>
      </c>
      <c r="C21" s="21">
        <v>3.6899160000000002</v>
      </c>
      <c r="D21" s="21">
        <v>26.071048882491599</v>
      </c>
    </row>
    <row r="22" spans="1:4" x14ac:dyDescent="0.25">
      <c r="A22" t="s">
        <v>20</v>
      </c>
      <c r="B22">
        <v>2</v>
      </c>
      <c r="C22" s="21">
        <v>4</v>
      </c>
      <c r="D22" s="21">
        <v>26.978144702958499</v>
      </c>
    </row>
    <row r="23" spans="1:4" x14ac:dyDescent="0.25">
      <c r="A23" t="s">
        <v>21</v>
      </c>
      <c r="B23">
        <v>2</v>
      </c>
      <c r="C23" s="21">
        <v>5</v>
      </c>
      <c r="D23" s="21">
        <v>29.631893313094</v>
      </c>
    </row>
    <row r="24" spans="1:4" x14ac:dyDescent="0.25">
      <c r="A24" t="s">
        <v>22</v>
      </c>
      <c r="B24">
        <v>2</v>
      </c>
      <c r="C24" s="21">
        <v>6</v>
      </c>
      <c r="D24" s="21">
        <v>31.575280880324701</v>
      </c>
    </row>
    <row r="25" spans="1:4" x14ac:dyDescent="0.25">
      <c r="A25" t="s">
        <v>23</v>
      </c>
      <c r="B25">
        <v>2</v>
      </c>
      <c r="C25" s="21">
        <v>7</v>
      </c>
      <c r="D25" s="21">
        <v>32.708259270130597</v>
      </c>
    </row>
    <row r="26" spans="1:4" x14ac:dyDescent="0.25">
      <c r="A26" t="s">
        <v>24</v>
      </c>
      <c r="B26">
        <v>2</v>
      </c>
      <c r="C26" s="21">
        <v>7.0523170000000004</v>
      </c>
      <c r="D26" s="21">
        <v>32.749219922715</v>
      </c>
    </row>
    <row r="27" spans="1:4" x14ac:dyDescent="0.25">
      <c r="A27" t="s">
        <v>25</v>
      </c>
      <c r="B27">
        <v>2</v>
      </c>
      <c r="C27" s="21">
        <v>7.0523179999999996</v>
      </c>
      <c r="D27" s="21">
        <v>32.749219928693499</v>
      </c>
    </row>
    <row r="28" spans="1:4" x14ac:dyDescent="0.25">
      <c r="A28" t="s">
        <v>26</v>
      </c>
      <c r="B28">
        <v>2</v>
      </c>
      <c r="C28" s="21">
        <v>7.0523189999999998</v>
      </c>
      <c r="D28" s="21">
        <v>32.749219922955099</v>
      </c>
    </row>
    <row r="29" spans="1:4" x14ac:dyDescent="0.25">
      <c r="A29" t="s">
        <v>27</v>
      </c>
      <c r="B29">
        <v>2</v>
      </c>
      <c r="C29" s="21">
        <v>7.0523199999999999</v>
      </c>
      <c r="D29" s="21">
        <v>32.7492199483967</v>
      </c>
    </row>
    <row r="30" spans="1:4" x14ac:dyDescent="0.25">
      <c r="A30" t="s">
        <v>28</v>
      </c>
      <c r="B30">
        <v>2</v>
      </c>
      <c r="C30" s="21">
        <v>7.0523210000000001</v>
      </c>
      <c r="D30" s="21">
        <v>32.749220580947799</v>
      </c>
    </row>
    <row r="31" spans="1:4" x14ac:dyDescent="0.25">
      <c r="A31" t="s">
        <v>29</v>
      </c>
      <c r="B31">
        <v>2</v>
      </c>
      <c r="C31" s="21">
        <v>8</v>
      </c>
      <c r="D31" s="21">
        <v>35.106504357787102</v>
      </c>
    </row>
    <row r="32" spans="1:4" x14ac:dyDescent="0.25">
      <c r="A32" t="s">
        <v>30</v>
      </c>
      <c r="B32">
        <v>2</v>
      </c>
      <c r="C32" s="21">
        <v>8.1082219999999996</v>
      </c>
      <c r="D32" s="21">
        <v>35.220259645877697</v>
      </c>
    </row>
    <row r="33" spans="1:4" x14ac:dyDescent="0.25">
      <c r="A33" t="s">
        <v>31</v>
      </c>
      <c r="B33">
        <v>2</v>
      </c>
      <c r="C33" s="21">
        <v>8.4533229999999993</v>
      </c>
      <c r="D33" s="21">
        <v>35.929996908761197</v>
      </c>
    </row>
    <row r="34" spans="1:4" x14ac:dyDescent="0.25">
      <c r="A34" t="s">
        <v>32</v>
      </c>
      <c r="B34">
        <v>2</v>
      </c>
      <c r="C34" s="21">
        <v>8.8061240000000005</v>
      </c>
      <c r="D34" s="21">
        <v>36.631192176760003</v>
      </c>
    </row>
    <row r="35" spans="1:4" x14ac:dyDescent="0.25">
      <c r="A35" t="s">
        <v>33</v>
      </c>
      <c r="B35">
        <v>2</v>
      </c>
      <c r="C35" s="21">
        <v>8.8061249999999998</v>
      </c>
      <c r="D35" s="21">
        <v>36.631192206465201</v>
      </c>
    </row>
    <row r="36" spans="1:4" x14ac:dyDescent="0.25">
      <c r="A36" t="s">
        <v>34</v>
      </c>
      <c r="B36">
        <v>2</v>
      </c>
      <c r="C36" s="21">
        <v>8.8061260000000008</v>
      </c>
      <c r="D36" s="21">
        <v>36.631196407591602</v>
      </c>
    </row>
    <row r="37" spans="1:4" x14ac:dyDescent="0.25">
      <c r="A37" t="s">
        <v>35</v>
      </c>
      <c r="B37">
        <v>2</v>
      </c>
      <c r="C37" s="21">
        <v>9</v>
      </c>
      <c r="D37" s="21">
        <v>37.270131499609803</v>
      </c>
    </row>
    <row r="38" spans="1:4" x14ac:dyDescent="0.25">
      <c r="A38" t="s">
        <v>36</v>
      </c>
      <c r="B38">
        <v>2</v>
      </c>
      <c r="C38" s="21">
        <v>9.0998269999999994</v>
      </c>
      <c r="D38" s="21">
        <v>37.418206909508498</v>
      </c>
    </row>
    <row r="39" spans="1:4" x14ac:dyDescent="0.25">
      <c r="A39" t="s">
        <v>37</v>
      </c>
      <c r="B39">
        <v>2</v>
      </c>
      <c r="C39" s="21">
        <v>9.0998280000000005</v>
      </c>
      <c r="D39" s="21">
        <v>37.418209023331897</v>
      </c>
    </row>
    <row r="40" spans="1:4" x14ac:dyDescent="0.25">
      <c r="A40" t="s">
        <v>38</v>
      </c>
      <c r="B40">
        <v>2</v>
      </c>
      <c r="C40" s="21">
        <v>9.6940290000000005</v>
      </c>
      <c r="D40" s="21">
        <v>38.894200773506299</v>
      </c>
    </row>
    <row r="41" spans="1:4" x14ac:dyDescent="0.25">
      <c r="A41" t="s">
        <v>39</v>
      </c>
      <c r="B41">
        <v>2</v>
      </c>
      <c r="C41" s="21">
        <v>10</v>
      </c>
      <c r="D41" s="21">
        <v>39.8422058754334</v>
      </c>
    </row>
    <row r="42" spans="1:4" x14ac:dyDescent="0.25">
      <c r="A42" t="s">
        <v>40</v>
      </c>
      <c r="B42">
        <v>2</v>
      </c>
      <c r="C42" s="21">
        <v>10.025829999999999</v>
      </c>
      <c r="D42" s="21">
        <v>39.881118692896401</v>
      </c>
    </row>
    <row r="43" spans="1:4" x14ac:dyDescent="0.25">
      <c r="A43" t="s">
        <v>41</v>
      </c>
      <c r="B43">
        <v>2</v>
      </c>
      <c r="C43" s="21">
        <v>11</v>
      </c>
      <c r="D43" s="21">
        <v>43.1987727225588</v>
      </c>
    </row>
    <row r="44" spans="1:4" x14ac:dyDescent="0.25">
      <c r="A44" t="s">
        <v>42</v>
      </c>
      <c r="B44">
        <v>2</v>
      </c>
      <c r="C44" s="21">
        <v>11.720131</v>
      </c>
      <c r="D44" s="21">
        <v>44.243550688607797</v>
      </c>
    </row>
    <row r="45" spans="1:4" x14ac:dyDescent="0.25">
      <c r="A45" t="s">
        <v>43</v>
      </c>
      <c r="B45">
        <v>2</v>
      </c>
      <c r="C45" s="21">
        <v>12</v>
      </c>
      <c r="D45" s="21">
        <v>43.662831035026599</v>
      </c>
    </row>
    <row r="46" spans="1:4" x14ac:dyDescent="0.25">
      <c r="A46" t="s">
        <v>44</v>
      </c>
      <c r="B46">
        <v>2</v>
      </c>
      <c r="C46" s="21">
        <v>12.010432</v>
      </c>
      <c r="D46" s="21">
        <v>43.621810600151399</v>
      </c>
    </row>
    <row r="47" spans="1:4" x14ac:dyDescent="0.25">
      <c r="A47" t="s">
        <v>45</v>
      </c>
      <c r="B47">
        <v>2</v>
      </c>
      <c r="C47" s="21">
        <v>12.010433000000001</v>
      </c>
      <c r="D47" s="21">
        <v>43.621806527283802</v>
      </c>
    </row>
    <row r="48" spans="1:4" x14ac:dyDescent="0.25">
      <c r="A48" t="s">
        <v>46</v>
      </c>
      <c r="B48">
        <v>2</v>
      </c>
      <c r="C48" s="21">
        <v>12.893634</v>
      </c>
      <c r="D48" s="21">
        <v>46.337115311743901</v>
      </c>
    </row>
    <row r="49" spans="1:4" x14ac:dyDescent="0.25">
      <c r="A49" t="s">
        <v>47</v>
      </c>
      <c r="B49">
        <v>2</v>
      </c>
      <c r="C49" s="21">
        <v>12.893635</v>
      </c>
      <c r="D49" s="21">
        <v>46.3371207592145</v>
      </c>
    </row>
    <row r="50" spans="1:4" x14ac:dyDescent="0.25">
      <c r="A50" t="s">
        <v>48</v>
      </c>
      <c r="B50">
        <v>2</v>
      </c>
      <c r="C50" s="21">
        <v>13</v>
      </c>
      <c r="D50" s="21">
        <v>46.7732491314596</v>
      </c>
    </row>
    <row r="51" spans="1:4" x14ac:dyDescent="0.25">
      <c r="A51" t="s">
        <v>49</v>
      </c>
      <c r="B51">
        <v>2</v>
      </c>
      <c r="C51" s="21">
        <v>13.179636</v>
      </c>
      <c r="D51" s="21">
        <v>47.077656478926201</v>
      </c>
    </row>
    <row r="52" spans="1:4" x14ac:dyDescent="0.25">
      <c r="A52" t="s">
        <v>50</v>
      </c>
      <c r="B52">
        <v>2</v>
      </c>
      <c r="C52" s="21">
        <v>13.441437000000001</v>
      </c>
      <c r="D52" s="21">
        <v>47.7929828138858</v>
      </c>
    </row>
    <row r="53" spans="1:4" x14ac:dyDescent="0.25">
      <c r="A53" t="s">
        <v>51</v>
      </c>
      <c r="B53">
        <v>2</v>
      </c>
      <c r="C53" s="21">
        <v>13.441438</v>
      </c>
      <c r="D53" s="21">
        <v>47.792982823123701</v>
      </c>
    </row>
    <row r="54" spans="1:4" x14ac:dyDescent="0.25">
      <c r="A54" t="s">
        <v>52</v>
      </c>
      <c r="B54">
        <v>2</v>
      </c>
      <c r="C54" s="21">
        <v>13.441439000000001</v>
      </c>
      <c r="D54" s="21">
        <v>47.792982827264801</v>
      </c>
    </row>
    <row r="55" spans="1:4" x14ac:dyDescent="0.25">
      <c r="A55" t="s">
        <v>53</v>
      </c>
      <c r="B55">
        <v>2</v>
      </c>
      <c r="C55" s="21">
        <v>13.44144</v>
      </c>
      <c r="D55" s="21">
        <v>47.7929828272717</v>
      </c>
    </row>
    <row r="56" spans="1:4" x14ac:dyDescent="0.25">
      <c r="A56" t="s">
        <v>54</v>
      </c>
      <c r="B56">
        <v>2</v>
      </c>
      <c r="C56" s="21">
        <v>13.441440999999999</v>
      </c>
      <c r="D56" s="21">
        <v>47.792982827651201</v>
      </c>
    </row>
    <row r="57" spans="1:4" x14ac:dyDescent="0.25">
      <c r="A57" t="s">
        <v>55</v>
      </c>
      <c r="B57">
        <v>2</v>
      </c>
      <c r="C57" s="21">
        <v>13.441442</v>
      </c>
      <c r="D57" s="21">
        <v>47.792982862951902</v>
      </c>
    </row>
    <row r="58" spans="1:4" x14ac:dyDescent="0.25">
      <c r="A58" t="s">
        <v>56</v>
      </c>
      <c r="B58">
        <v>2</v>
      </c>
      <c r="C58" s="21">
        <v>14</v>
      </c>
      <c r="D58" s="21">
        <v>49.545555831380597</v>
      </c>
    </row>
    <row r="59" spans="1:4" x14ac:dyDescent="0.25">
      <c r="A59" t="s">
        <v>57</v>
      </c>
      <c r="B59">
        <v>2</v>
      </c>
      <c r="C59" s="21">
        <v>14.021243</v>
      </c>
      <c r="D59" s="21">
        <v>49.562380273678599</v>
      </c>
    </row>
    <row r="60" spans="1:4" x14ac:dyDescent="0.25">
      <c r="A60" t="s">
        <v>58</v>
      </c>
      <c r="B60">
        <v>2</v>
      </c>
      <c r="C60" s="21">
        <v>14.021243999999999</v>
      </c>
      <c r="D60" s="21">
        <v>49.5623830885838</v>
      </c>
    </row>
    <row r="61" spans="1:4" x14ac:dyDescent="0.25">
      <c r="A61" t="s">
        <v>59</v>
      </c>
      <c r="B61">
        <v>2</v>
      </c>
      <c r="C61" s="21">
        <v>14.601044999999999</v>
      </c>
      <c r="D61" s="21">
        <v>51.365246568133301</v>
      </c>
    </row>
    <row r="62" spans="1:4" x14ac:dyDescent="0.25">
      <c r="A62" t="s">
        <v>60</v>
      </c>
      <c r="B62">
        <v>2</v>
      </c>
      <c r="C62" s="21">
        <v>14.601046</v>
      </c>
      <c r="D62" s="21">
        <v>51.365246572952699</v>
      </c>
    </row>
    <row r="63" spans="1:4" x14ac:dyDescent="0.25">
      <c r="A63" t="s">
        <v>61</v>
      </c>
      <c r="B63">
        <v>2</v>
      </c>
      <c r="C63" s="21">
        <v>14.601046999999999</v>
      </c>
      <c r="D63" s="21">
        <v>51.365246573072199</v>
      </c>
    </row>
    <row r="64" spans="1:4" x14ac:dyDescent="0.25">
      <c r="A64" t="s">
        <v>62</v>
      </c>
      <c r="B64">
        <v>2</v>
      </c>
      <c r="C64" s="21">
        <v>14.601048</v>
      </c>
      <c r="D64" s="21">
        <v>51.3652466064406</v>
      </c>
    </row>
    <row r="65" spans="1:4" x14ac:dyDescent="0.25">
      <c r="A65" t="s">
        <v>63</v>
      </c>
      <c r="B65">
        <v>2</v>
      </c>
      <c r="C65" s="21">
        <v>15</v>
      </c>
      <c r="D65" s="21">
        <v>53.4169202577486</v>
      </c>
    </row>
    <row r="66" spans="1:4" x14ac:dyDescent="0.25">
      <c r="A66" t="s">
        <v>64</v>
      </c>
      <c r="B66">
        <v>2</v>
      </c>
      <c r="C66" s="21">
        <v>16</v>
      </c>
      <c r="D66" s="21">
        <v>55.827282279428701</v>
      </c>
    </row>
    <row r="67" spans="1:4" x14ac:dyDescent="0.25">
      <c r="A67" t="s">
        <v>65</v>
      </c>
      <c r="B67">
        <v>2</v>
      </c>
      <c r="C67" s="21">
        <v>16.050749</v>
      </c>
      <c r="D67" s="21">
        <v>55.858461034996502</v>
      </c>
    </row>
    <row r="68" spans="1:4" x14ac:dyDescent="0.25">
      <c r="A68" t="s">
        <v>66</v>
      </c>
      <c r="B68">
        <v>2</v>
      </c>
      <c r="C68" s="21">
        <v>16.050750000000001</v>
      </c>
      <c r="D68" s="21">
        <v>55.858461038402297</v>
      </c>
    </row>
    <row r="69" spans="1:4" x14ac:dyDescent="0.25">
      <c r="A69" t="s">
        <v>67</v>
      </c>
      <c r="B69">
        <v>2</v>
      </c>
      <c r="C69" s="21">
        <v>16.050751000000002</v>
      </c>
      <c r="D69" s="21">
        <v>55.858461080242499</v>
      </c>
    </row>
    <row r="70" spans="1:4" x14ac:dyDescent="0.25">
      <c r="A70" t="s">
        <v>68</v>
      </c>
      <c r="B70">
        <v>2</v>
      </c>
      <c r="C70" s="21">
        <v>16.050751999999999</v>
      </c>
      <c r="D70" s="21">
        <v>55.858467094496497</v>
      </c>
    </row>
    <row r="71" spans="1:4" x14ac:dyDescent="0.25">
      <c r="A71" t="s">
        <v>69</v>
      </c>
      <c r="B71">
        <v>2</v>
      </c>
      <c r="C71" s="21">
        <v>16.340653</v>
      </c>
      <c r="D71" s="21">
        <v>56.775604562702902</v>
      </c>
    </row>
    <row r="72" spans="1:4" x14ac:dyDescent="0.25">
      <c r="A72" t="s">
        <v>70</v>
      </c>
      <c r="B72">
        <v>2</v>
      </c>
      <c r="C72" s="21">
        <v>16.340654000000001</v>
      </c>
      <c r="D72" s="21">
        <v>56.775604577876898</v>
      </c>
    </row>
    <row r="73" spans="1:4" x14ac:dyDescent="0.25">
      <c r="A73" t="s">
        <v>71</v>
      </c>
      <c r="B73">
        <v>2</v>
      </c>
      <c r="C73" s="21">
        <v>16.340655000000002</v>
      </c>
      <c r="D73" s="21">
        <v>56.775604612051502</v>
      </c>
    </row>
    <row r="74" spans="1:4" x14ac:dyDescent="0.25">
      <c r="A74" t="s">
        <v>72</v>
      </c>
      <c r="B74">
        <v>2</v>
      </c>
      <c r="C74" s="21">
        <v>16.340655999999999</v>
      </c>
      <c r="D74" s="21">
        <v>56.775604651049903</v>
      </c>
    </row>
    <row r="75" spans="1:4" x14ac:dyDescent="0.25">
      <c r="A75" t="s">
        <v>73</v>
      </c>
      <c r="B75">
        <v>2</v>
      </c>
      <c r="C75" s="21">
        <v>17</v>
      </c>
      <c r="D75" s="21">
        <v>60.020431637831699</v>
      </c>
    </row>
    <row r="76" spans="1:4" x14ac:dyDescent="0.25">
      <c r="A76" t="s">
        <v>74</v>
      </c>
      <c r="B76">
        <v>2</v>
      </c>
      <c r="C76" s="21">
        <v>17.497757</v>
      </c>
      <c r="D76" s="21">
        <v>60.769079808696802</v>
      </c>
    </row>
    <row r="77" spans="1:4" x14ac:dyDescent="0.25">
      <c r="A77" t="s">
        <v>75</v>
      </c>
      <c r="B77">
        <v>2</v>
      </c>
      <c r="C77" s="21">
        <v>17.497758000000001</v>
      </c>
      <c r="D77" s="21">
        <v>60.769099346086499</v>
      </c>
    </row>
    <row r="78" spans="1:4" x14ac:dyDescent="0.25">
      <c r="A78" t="s">
        <v>76</v>
      </c>
      <c r="B78">
        <v>2</v>
      </c>
      <c r="C78" s="21">
        <v>17.497758999999999</v>
      </c>
      <c r="D78" s="21">
        <v>60.769118871774303</v>
      </c>
    </row>
    <row r="79" spans="1:4" x14ac:dyDescent="0.25">
      <c r="A79" t="s">
        <v>77</v>
      </c>
      <c r="B79">
        <v>2</v>
      </c>
      <c r="C79" s="21">
        <v>17.49776</v>
      </c>
      <c r="D79" s="21">
        <v>60.769138383454198</v>
      </c>
    </row>
    <row r="80" spans="1:4" x14ac:dyDescent="0.25">
      <c r="A80" t="s">
        <v>78</v>
      </c>
      <c r="B80">
        <v>2</v>
      </c>
      <c r="C80" s="21">
        <v>17.497761000000001</v>
      </c>
      <c r="D80" s="21">
        <v>60.769138517545102</v>
      </c>
    </row>
    <row r="81" spans="1:4" x14ac:dyDescent="0.25">
      <c r="A81" t="s">
        <v>79</v>
      </c>
      <c r="B81">
        <v>2</v>
      </c>
      <c r="C81" s="21">
        <v>17.497762000000002</v>
      </c>
      <c r="D81" s="21">
        <v>60.769138648924098</v>
      </c>
    </row>
    <row r="82" spans="1:4" x14ac:dyDescent="0.25">
      <c r="A82" t="s">
        <v>80</v>
      </c>
      <c r="B82">
        <v>2</v>
      </c>
      <c r="C82" s="21">
        <v>17.497762999999999</v>
      </c>
      <c r="D82" s="21">
        <v>60.769138660337802</v>
      </c>
    </row>
    <row r="83" spans="1:4" x14ac:dyDescent="0.25">
      <c r="A83" t="s">
        <v>81</v>
      </c>
      <c r="B83">
        <v>2</v>
      </c>
      <c r="C83" s="21">
        <v>17.497764</v>
      </c>
      <c r="D83" s="21">
        <v>60.769138669053</v>
      </c>
    </row>
    <row r="84" spans="1:4" x14ac:dyDescent="0.25">
      <c r="A84" t="s">
        <v>82</v>
      </c>
      <c r="B84">
        <v>2</v>
      </c>
      <c r="C84" s="21">
        <v>18</v>
      </c>
      <c r="D84" s="21">
        <v>62.823781147819801</v>
      </c>
    </row>
    <row r="85" spans="1:4" x14ac:dyDescent="0.25">
      <c r="A85" t="s">
        <v>83</v>
      </c>
      <c r="B85">
        <v>2</v>
      </c>
      <c r="C85" s="21">
        <v>18.489265</v>
      </c>
      <c r="D85" s="21">
        <v>63.6963504013452</v>
      </c>
    </row>
    <row r="86" spans="1:4" x14ac:dyDescent="0.25">
      <c r="A86" t="s">
        <v>84</v>
      </c>
      <c r="B86">
        <v>2</v>
      </c>
      <c r="C86" s="21">
        <v>19</v>
      </c>
      <c r="D86" s="21">
        <v>66.777546280119495</v>
      </c>
    </row>
    <row r="87" spans="1:4" x14ac:dyDescent="0.25">
      <c r="A87" t="s">
        <v>85</v>
      </c>
      <c r="B87">
        <v>2</v>
      </c>
      <c r="C87" s="21">
        <v>19.817466</v>
      </c>
      <c r="D87" s="21">
        <v>68.618768009765702</v>
      </c>
    </row>
    <row r="88" spans="1:4" x14ac:dyDescent="0.25">
      <c r="A88" t="s">
        <v>86</v>
      </c>
      <c r="B88">
        <v>2</v>
      </c>
      <c r="C88" s="21">
        <v>19.817467000000001</v>
      </c>
      <c r="D88" s="21">
        <v>68.618768260956699</v>
      </c>
    </row>
    <row r="89" spans="1:4" x14ac:dyDescent="0.25">
      <c r="A89" t="s">
        <v>87</v>
      </c>
      <c r="B89">
        <v>2</v>
      </c>
      <c r="C89" s="21">
        <v>20</v>
      </c>
      <c r="D89" s="21">
        <v>69.978960651147403</v>
      </c>
    </row>
    <row r="90" spans="1:4" x14ac:dyDescent="0.25">
      <c r="A90" t="s">
        <v>88</v>
      </c>
      <c r="B90">
        <v>2</v>
      </c>
      <c r="C90" s="21">
        <v>20.695267999999999</v>
      </c>
      <c r="D90" s="21">
        <v>72.306577433060298</v>
      </c>
    </row>
    <row r="91" spans="1:4" x14ac:dyDescent="0.25">
      <c r="A91" t="s">
        <v>89</v>
      </c>
      <c r="B91">
        <v>2</v>
      </c>
      <c r="C91" s="21">
        <v>20.695269</v>
      </c>
      <c r="D91" s="21">
        <v>72.306577437179996</v>
      </c>
    </row>
    <row r="92" spans="1:4" x14ac:dyDescent="0.25">
      <c r="A92" t="s">
        <v>90</v>
      </c>
      <c r="B92">
        <v>2</v>
      </c>
      <c r="C92" s="21">
        <v>20.695270000000001</v>
      </c>
      <c r="D92" s="21">
        <v>72.306577468432295</v>
      </c>
    </row>
    <row r="93" spans="1:4" x14ac:dyDescent="0.25">
      <c r="A93" t="s">
        <v>91</v>
      </c>
      <c r="B93">
        <v>2</v>
      </c>
      <c r="C93" s="21">
        <v>20.695271000000002</v>
      </c>
      <c r="D93" s="21">
        <v>72.306582304070005</v>
      </c>
    </row>
    <row r="94" spans="1:4" x14ac:dyDescent="0.25">
      <c r="A94" t="s">
        <v>92</v>
      </c>
      <c r="B94">
        <v>2</v>
      </c>
      <c r="C94" s="21">
        <v>20.695271999999999</v>
      </c>
      <c r="D94" s="21">
        <v>72.306591128833801</v>
      </c>
    </row>
    <row r="95" spans="1:4" x14ac:dyDescent="0.25">
      <c r="A95" t="s">
        <v>93</v>
      </c>
      <c r="B95">
        <v>2</v>
      </c>
      <c r="C95" s="21">
        <v>20.695273</v>
      </c>
      <c r="D95" s="21">
        <v>72.306599954383202</v>
      </c>
    </row>
    <row r="96" spans="1:4" x14ac:dyDescent="0.25">
      <c r="A96" t="s">
        <v>94</v>
      </c>
      <c r="B96">
        <v>2</v>
      </c>
      <c r="C96" s="21">
        <v>21</v>
      </c>
      <c r="D96" s="21">
        <v>74.589637817945302</v>
      </c>
    </row>
    <row r="97" spans="1:4" x14ac:dyDescent="0.25">
      <c r="A97" t="s">
        <v>95</v>
      </c>
      <c r="B97">
        <v>2</v>
      </c>
      <c r="C97" s="21">
        <v>21.275074</v>
      </c>
      <c r="D97" s="21">
        <v>75.278146965489796</v>
      </c>
    </row>
    <row r="98" spans="1:4" x14ac:dyDescent="0.25">
      <c r="A98" t="s">
        <v>96</v>
      </c>
      <c r="B98">
        <v>2</v>
      </c>
      <c r="C98" s="21">
        <v>21.275075000000001</v>
      </c>
      <c r="D98" s="21">
        <v>75.278148019191605</v>
      </c>
    </row>
    <row r="99" spans="1:4" x14ac:dyDescent="0.25">
      <c r="A99" t="s">
        <v>97</v>
      </c>
      <c r="B99">
        <v>2</v>
      </c>
      <c r="C99" s="21">
        <v>21.275075999999999</v>
      </c>
      <c r="D99" s="21">
        <v>75.278273784865704</v>
      </c>
    </row>
    <row r="100" spans="1:4" x14ac:dyDescent="0.25">
      <c r="A100" t="s">
        <v>98</v>
      </c>
      <c r="B100">
        <v>2</v>
      </c>
      <c r="C100" s="21">
        <v>21.275077</v>
      </c>
      <c r="D100" s="21">
        <v>75.296468363663195</v>
      </c>
    </row>
    <row r="101" spans="1:4" x14ac:dyDescent="0.25">
      <c r="A101" t="s">
        <v>99</v>
      </c>
      <c r="B101">
        <v>2</v>
      </c>
      <c r="C101" s="21">
        <v>21.275078000000001</v>
      </c>
      <c r="D101" s="21">
        <v>76.264879057559696</v>
      </c>
    </row>
    <row r="102" spans="1:4" x14ac:dyDescent="0.25">
      <c r="A102" t="s">
        <v>100</v>
      </c>
      <c r="B102">
        <v>2</v>
      </c>
      <c r="C102" s="21">
        <v>21.275079000000002</v>
      </c>
      <c r="D102" s="21">
        <v>76.265548289733999</v>
      </c>
    </row>
    <row r="103" spans="1:4" x14ac:dyDescent="0.25">
      <c r="A103" t="s">
        <v>101</v>
      </c>
      <c r="B103">
        <v>2</v>
      </c>
      <c r="C103" s="21">
        <v>21.275079999999999</v>
      </c>
      <c r="D103" s="21">
        <v>76.265552705070604</v>
      </c>
    </row>
    <row r="104" spans="1:4" x14ac:dyDescent="0.25">
      <c r="A104" t="s">
        <v>102</v>
      </c>
      <c r="B104">
        <v>2</v>
      </c>
      <c r="C104" s="21">
        <v>21.275081</v>
      </c>
      <c r="D104" s="21">
        <v>76.2655571181201</v>
      </c>
    </row>
    <row r="105" spans="1:4" x14ac:dyDescent="0.25">
      <c r="A105" t="s">
        <v>103</v>
      </c>
      <c r="B105">
        <v>2</v>
      </c>
      <c r="C105" s="21">
        <v>21.275082000000001</v>
      </c>
      <c r="D105" s="21">
        <v>76.265557147735606</v>
      </c>
    </row>
    <row r="106" spans="1:4" x14ac:dyDescent="0.25">
      <c r="A106" t="s">
        <v>104</v>
      </c>
      <c r="B106">
        <v>2</v>
      </c>
      <c r="C106" s="21">
        <v>21.275082999999999</v>
      </c>
      <c r="D106" s="21">
        <v>76.265557177555294</v>
      </c>
    </row>
    <row r="107" spans="1:4" x14ac:dyDescent="0.25">
      <c r="A107" t="s">
        <v>105</v>
      </c>
      <c r="B107">
        <v>2</v>
      </c>
      <c r="C107" s="21">
        <v>21.275084</v>
      </c>
      <c r="D107" s="21">
        <v>76.265557207571604</v>
      </c>
    </row>
    <row r="108" spans="1:4" x14ac:dyDescent="0.25">
      <c r="A108" t="s">
        <v>106</v>
      </c>
      <c r="B108">
        <v>2</v>
      </c>
      <c r="C108" s="21">
        <v>21.275085000000001</v>
      </c>
      <c r="D108" s="21">
        <v>76.265557268712499</v>
      </c>
    </row>
    <row r="109" spans="1:4" x14ac:dyDescent="0.25">
      <c r="A109" t="s">
        <v>107</v>
      </c>
      <c r="B109">
        <v>2</v>
      </c>
      <c r="C109" s="21">
        <v>21.275086000000002</v>
      </c>
      <c r="D109" s="21">
        <v>76.265566327722098</v>
      </c>
    </row>
    <row r="110" spans="1:4" x14ac:dyDescent="0.25">
      <c r="A110" t="s">
        <v>108</v>
      </c>
      <c r="B110">
        <v>2</v>
      </c>
      <c r="C110" s="21">
        <v>21.275086999999999</v>
      </c>
      <c r="D110" s="21">
        <v>76.2669162154356</v>
      </c>
    </row>
    <row r="111" spans="1:4" x14ac:dyDescent="0.25">
      <c r="A111" t="s">
        <v>109</v>
      </c>
      <c r="B111">
        <v>2</v>
      </c>
      <c r="C111" s="21">
        <v>21.855388000000001</v>
      </c>
      <c r="D111" s="21">
        <v>79.188451254103001</v>
      </c>
    </row>
    <row r="112" spans="1:4" x14ac:dyDescent="0.25">
      <c r="A112" t="s">
        <v>110</v>
      </c>
      <c r="B112">
        <v>2</v>
      </c>
      <c r="C112" s="21">
        <v>21.855388999999999</v>
      </c>
      <c r="D112" s="21">
        <v>79.188451322052103</v>
      </c>
    </row>
    <row r="113" spans="1:4" x14ac:dyDescent="0.25">
      <c r="A113" t="s">
        <v>111</v>
      </c>
      <c r="B113">
        <v>2</v>
      </c>
      <c r="C113" s="21">
        <v>21.85539</v>
      </c>
      <c r="D113" s="21">
        <v>79.188461029654505</v>
      </c>
    </row>
    <row r="114" spans="1:4" x14ac:dyDescent="0.25">
      <c r="A114" t="s">
        <v>112</v>
      </c>
      <c r="B114">
        <v>2</v>
      </c>
      <c r="C114" s="21">
        <v>22</v>
      </c>
      <c r="D114" s="21">
        <v>80.435683994979996</v>
      </c>
    </row>
    <row r="115" spans="1:4" x14ac:dyDescent="0.25">
      <c r="A115" t="s">
        <v>113</v>
      </c>
      <c r="B115">
        <v>2</v>
      </c>
      <c r="C115" s="21">
        <v>22.146090999999998</v>
      </c>
      <c r="D115" s="21">
        <v>80.817614375896397</v>
      </c>
    </row>
    <row r="116" spans="1:4" x14ac:dyDescent="0.25">
      <c r="A116" t="s">
        <v>114</v>
      </c>
      <c r="B116">
        <v>2</v>
      </c>
      <c r="C116" s="21">
        <v>22.433392000000001</v>
      </c>
      <c r="D116" s="21">
        <v>82.216531147337605</v>
      </c>
    </row>
    <row r="117" spans="1:4" x14ac:dyDescent="0.25">
      <c r="A117" t="s">
        <v>115</v>
      </c>
      <c r="B117">
        <v>2</v>
      </c>
      <c r="C117" s="21">
        <v>22.433392999999999</v>
      </c>
      <c r="D117" s="21">
        <v>82.216541365766702</v>
      </c>
    </row>
    <row r="118" spans="1:4" x14ac:dyDescent="0.25">
      <c r="A118" t="s">
        <v>116</v>
      </c>
      <c r="B118">
        <v>2</v>
      </c>
      <c r="C118" s="21">
        <v>23</v>
      </c>
      <c r="D118" s="21">
        <v>85.221810312350001</v>
      </c>
    </row>
    <row r="119" spans="1:4" x14ac:dyDescent="0.25">
      <c r="A119" t="s">
        <v>117</v>
      </c>
      <c r="B119">
        <v>2</v>
      </c>
      <c r="C119" s="21">
        <v>23.019293999999999</v>
      </c>
      <c r="D119" s="21">
        <v>85.228137032701497</v>
      </c>
    </row>
    <row r="120" spans="1:4" x14ac:dyDescent="0.25">
      <c r="A120" t="s">
        <v>118</v>
      </c>
      <c r="B120">
        <v>2</v>
      </c>
      <c r="C120" s="21">
        <v>23.019295</v>
      </c>
      <c r="D120" s="21">
        <v>85.228148119906706</v>
      </c>
    </row>
    <row r="121" spans="1:4" x14ac:dyDescent="0.25">
      <c r="A121" t="s">
        <v>119</v>
      </c>
      <c r="B121">
        <v>2</v>
      </c>
      <c r="C121" s="21">
        <v>23.306196</v>
      </c>
      <c r="D121" s="21">
        <v>86.956202707084302</v>
      </c>
    </row>
    <row r="122" spans="1:4" x14ac:dyDescent="0.25">
      <c r="A122" t="s">
        <v>120</v>
      </c>
      <c r="B122">
        <v>2</v>
      </c>
      <c r="C122" s="21">
        <v>23.306197000000001</v>
      </c>
      <c r="D122" s="21">
        <v>86.956203018996007</v>
      </c>
    </row>
    <row r="123" spans="1:4" x14ac:dyDescent="0.25">
      <c r="A123" t="s">
        <v>121</v>
      </c>
      <c r="B123">
        <v>2</v>
      </c>
      <c r="C123" s="21">
        <v>23.306197999999998</v>
      </c>
      <c r="D123" s="21">
        <v>86.956203021589801</v>
      </c>
    </row>
    <row r="124" spans="1:4" x14ac:dyDescent="0.25">
      <c r="A124" t="s">
        <v>122</v>
      </c>
      <c r="B124">
        <v>2</v>
      </c>
      <c r="C124" s="21">
        <v>23.306198999999999</v>
      </c>
      <c r="D124" s="21">
        <v>86.956203099366604</v>
      </c>
    </row>
    <row r="125" spans="1:4" x14ac:dyDescent="0.25">
      <c r="A125" t="s">
        <v>123</v>
      </c>
      <c r="B125">
        <v>2</v>
      </c>
      <c r="C125" s="21">
        <v>23.5961</v>
      </c>
      <c r="D125" s="21">
        <v>88.575715356999893</v>
      </c>
    </row>
    <row r="126" spans="1:4" x14ac:dyDescent="0.25">
      <c r="A126" t="s">
        <v>124</v>
      </c>
      <c r="B126">
        <v>2</v>
      </c>
      <c r="C126" s="21">
        <v>23.596101000000001</v>
      </c>
      <c r="D126" s="21">
        <v>88.575715358235001</v>
      </c>
    </row>
    <row r="127" spans="1:4" x14ac:dyDescent="0.25">
      <c r="A127" t="s">
        <v>125</v>
      </c>
      <c r="B127">
        <v>2</v>
      </c>
      <c r="C127" s="21">
        <v>23.596101999999998</v>
      </c>
      <c r="D127" s="21">
        <v>88.575715377703801</v>
      </c>
    </row>
    <row r="128" spans="1:4" x14ac:dyDescent="0.25">
      <c r="A128" t="s">
        <v>126</v>
      </c>
      <c r="B128">
        <v>2</v>
      </c>
      <c r="C128" s="21">
        <v>23.596102999999999</v>
      </c>
      <c r="D128" s="21">
        <v>88.5757153971809</v>
      </c>
    </row>
    <row r="129" spans="1:11" x14ac:dyDescent="0.25">
      <c r="A129" t="s">
        <v>127</v>
      </c>
      <c r="B129">
        <v>2</v>
      </c>
      <c r="C129" s="21">
        <v>23.596104</v>
      </c>
      <c r="D129" s="21">
        <v>88.575715461315099</v>
      </c>
    </row>
    <row r="130" spans="1:11" ht="15.75" thickBot="1" x14ac:dyDescent="0.3">
      <c r="A130" s="2" t="s">
        <v>128</v>
      </c>
      <c r="B130" s="3">
        <v>2</v>
      </c>
      <c r="C130" s="22">
        <v>24</v>
      </c>
      <c r="D130" s="29">
        <v>92.772523843174696</v>
      </c>
    </row>
    <row r="131" spans="1:11" ht="15.75" thickBot="1" x14ac:dyDescent="0.3">
      <c r="A131" s="1" t="s">
        <v>129</v>
      </c>
      <c r="B131" s="5">
        <v>2</v>
      </c>
      <c r="C131" s="23">
        <v>24.788205000000001</v>
      </c>
      <c r="D131" s="30">
        <v>96.084425250018796</v>
      </c>
    </row>
    <row r="132" spans="1:11" ht="15.75" thickBot="1" x14ac:dyDescent="0.3">
      <c r="A132" s="4" t="s">
        <v>130</v>
      </c>
      <c r="B132" s="5">
        <v>2</v>
      </c>
      <c r="C132" s="23">
        <v>25</v>
      </c>
      <c r="D132" s="31">
        <v>96.104519658907904</v>
      </c>
    </row>
    <row r="133" spans="1:11" x14ac:dyDescent="0.25">
      <c r="A133" s="4" t="s">
        <v>131</v>
      </c>
      <c r="B133" s="5">
        <v>2</v>
      </c>
      <c r="C133" s="23">
        <v>25.787106000000001</v>
      </c>
      <c r="D133" s="30">
        <v>91.941298415458206</v>
      </c>
    </row>
    <row r="134" spans="1:11" x14ac:dyDescent="0.25">
      <c r="A134" s="6" t="s">
        <v>132</v>
      </c>
      <c r="B134" s="7">
        <v>2</v>
      </c>
      <c r="C134" s="24">
        <v>25.787106999999999</v>
      </c>
      <c r="D134" s="32">
        <v>91.941295410775695</v>
      </c>
      <c r="H134" s="8"/>
      <c r="J134" s="9"/>
      <c r="K134" s="9"/>
    </row>
    <row r="135" spans="1:11" x14ac:dyDescent="0.25">
      <c r="A135" t="s">
        <v>133</v>
      </c>
      <c r="B135">
        <v>2</v>
      </c>
      <c r="C135" s="21">
        <v>26</v>
      </c>
      <c r="D135" s="21">
        <v>91.538811049744893</v>
      </c>
    </row>
    <row r="136" spans="1:11" x14ac:dyDescent="0.25">
      <c r="A136" t="s">
        <v>134</v>
      </c>
      <c r="B136">
        <v>2</v>
      </c>
      <c r="C136" s="21">
        <v>26.793108</v>
      </c>
      <c r="D136" s="21">
        <v>83.643898484588405</v>
      </c>
    </row>
    <row r="137" spans="1:11" x14ac:dyDescent="0.25">
      <c r="A137" t="s">
        <v>135</v>
      </c>
      <c r="B137">
        <v>2</v>
      </c>
      <c r="C137" s="21">
        <v>26.793109000000001</v>
      </c>
      <c r="D137" s="21">
        <v>83.643898395120004</v>
      </c>
    </row>
    <row r="138" spans="1:11" x14ac:dyDescent="0.25">
      <c r="A138" t="s">
        <v>136</v>
      </c>
      <c r="B138">
        <v>2</v>
      </c>
      <c r="C138" s="21">
        <v>26.793109999999999</v>
      </c>
      <c r="D138" s="21">
        <v>83.643898394571195</v>
      </c>
    </row>
    <row r="139" spans="1:11" x14ac:dyDescent="0.25">
      <c r="A139" t="s">
        <v>137</v>
      </c>
      <c r="B139">
        <v>2</v>
      </c>
      <c r="C139" s="21">
        <v>26.793111</v>
      </c>
      <c r="D139" s="21">
        <v>83.643898394310099</v>
      </c>
    </row>
    <row r="140" spans="1:11" x14ac:dyDescent="0.25">
      <c r="A140" t="s">
        <v>138</v>
      </c>
      <c r="B140">
        <v>2</v>
      </c>
      <c r="C140" s="21">
        <v>26.793112000000001</v>
      </c>
      <c r="D140" s="21">
        <v>83.643898350410893</v>
      </c>
    </row>
    <row r="141" spans="1:11" x14ac:dyDescent="0.25">
      <c r="A141" t="s">
        <v>139</v>
      </c>
      <c r="B141">
        <v>2</v>
      </c>
      <c r="C141" s="21">
        <v>26.793113000000002</v>
      </c>
      <c r="D141" s="21">
        <v>83.643898220390497</v>
      </c>
    </row>
    <row r="142" spans="1:11" x14ac:dyDescent="0.25">
      <c r="A142" t="s">
        <v>140</v>
      </c>
      <c r="B142">
        <v>2</v>
      </c>
      <c r="C142" s="21">
        <v>26.793113999999999</v>
      </c>
      <c r="D142" s="21">
        <v>83.643898217642302</v>
      </c>
    </row>
    <row r="143" spans="1:11" x14ac:dyDescent="0.25">
      <c r="A143" t="s">
        <v>141</v>
      </c>
      <c r="B143">
        <v>2</v>
      </c>
      <c r="C143" s="21">
        <v>27</v>
      </c>
      <c r="D143" s="21">
        <v>82.9888055197233</v>
      </c>
    </row>
    <row r="144" spans="1:11" x14ac:dyDescent="0.25">
      <c r="A144" t="s">
        <v>142</v>
      </c>
      <c r="B144">
        <v>2</v>
      </c>
      <c r="C144" s="21">
        <v>27.077014999999999</v>
      </c>
      <c r="D144" s="21">
        <v>82.262963197870306</v>
      </c>
    </row>
    <row r="145" spans="1:4" x14ac:dyDescent="0.25">
      <c r="A145" t="s">
        <v>143</v>
      </c>
      <c r="B145">
        <v>2</v>
      </c>
      <c r="C145" s="21">
        <v>27.952815999999999</v>
      </c>
      <c r="D145" s="21">
        <v>77.732314871754696</v>
      </c>
    </row>
    <row r="146" spans="1:4" x14ac:dyDescent="0.25">
      <c r="A146" t="s">
        <v>144</v>
      </c>
      <c r="B146">
        <v>2</v>
      </c>
      <c r="C146" s="21">
        <v>27.952817</v>
      </c>
      <c r="D146" s="21">
        <v>77.732314804507297</v>
      </c>
    </row>
    <row r="147" spans="1:4" x14ac:dyDescent="0.25">
      <c r="A147" t="s">
        <v>145</v>
      </c>
      <c r="B147">
        <v>2</v>
      </c>
      <c r="C147" s="21">
        <v>27.952818000000001</v>
      </c>
      <c r="D147" s="21">
        <v>77.732314542546206</v>
      </c>
    </row>
    <row r="148" spans="1:4" x14ac:dyDescent="0.25">
      <c r="A148" t="s">
        <v>146</v>
      </c>
      <c r="B148">
        <v>2</v>
      </c>
      <c r="C148" s="21">
        <v>27.952819000000002</v>
      </c>
      <c r="D148" s="21">
        <v>77.732314297248706</v>
      </c>
    </row>
    <row r="149" spans="1:4" x14ac:dyDescent="0.25">
      <c r="A149" t="s">
        <v>147</v>
      </c>
      <c r="B149">
        <v>2</v>
      </c>
      <c r="C149" s="21">
        <v>27.952819999999999</v>
      </c>
      <c r="D149" s="21">
        <v>77.7323066674617</v>
      </c>
    </row>
    <row r="150" spans="1:4" x14ac:dyDescent="0.25">
      <c r="A150" t="s">
        <v>148</v>
      </c>
      <c r="B150">
        <v>2</v>
      </c>
      <c r="C150" s="21">
        <v>27.952821</v>
      </c>
      <c r="D150" s="21">
        <v>77.7323062806622</v>
      </c>
    </row>
    <row r="151" spans="1:4" x14ac:dyDescent="0.25">
      <c r="A151" t="s">
        <v>149</v>
      </c>
      <c r="B151">
        <v>2</v>
      </c>
      <c r="C151" s="21">
        <v>28</v>
      </c>
      <c r="D151" s="21">
        <v>77.709910122972005</v>
      </c>
    </row>
    <row r="152" spans="1:4" x14ac:dyDescent="0.25">
      <c r="A152" t="s">
        <v>150</v>
      </c>
      <c r="B152">
        <v>2</v>
      </c>
      <c r="C152" s="21">
        <v>28.592521999999999</v>
      </c>
      <c r="D152" s="21">
        <v>75.030193390591805</v>
      </c>
    </row>
    <row r="153" spans="1:4" x14ac:dyDescent="0.25">
      <c r="A153" t="s">
        <v>151</v>
      </c>
      <c r="B153">
        <v>2</v>
      </c>
      <c r="C153" s="21">
        <v>28.592523</v>
      </c>
      <c r="D153" s="21">
        <v>75.030185397486406</v>
      </c>
    </row>
    <row r="154" spans="1:4" x14ac:dyDescent="0.25">
      <c r="A154" t="s">
        <v>152</v>
      </c>
      <c r="B154">
        <v>2</v>
      </c>
      <c r="C154" s="21">
        <v>29</v>
      </c>
      <c r="D154" s="21">
        <v>74.670357240006894</v>
      </c>
    </row>
    <row r="155" spans="1:4" x14ac:dyDescent="0.25">
      <c r="A155" t="s">
        <v>153</v>
      </c>
      <c r="B155">
        <v>2</v>
      </c>
      <c r="C155" s="21">
        <v>30</v>
      </c>
      <c r="D155" s="21">
        <v>71.148061277080799</v>
      </c>
    </row>
    <row r="156" spans="1:4" x14ac:dyDescent="0.25">
      <c r="A156" t="s">
        <v>154</v>
      </c>
      <c r="B156">
        <v>2</v>
      </c>
      <c r="C156" s="21">
        <v>30.589023999999998</v>
      </c>
      <c r="D156" s="21">
        <v>67.517045464826495</v>
      </c>
    </row>
    <row r="157" spans="1:4" x14ac:dyDescent="0.25">
      <c r="A157" t="s">
        <v>155</v>
      </c>
      <c r="B157">
        <v>2</v>
      </c>
      <c r="C157" s="21">
        <v>31</v>
      </c>
      <c r="D157" s="21">
        <v>66.806496693411106</v>
      </c>
    </row>
    <row r="158" spans="1:4" x14ac:dyDescent="0.25">
      <c r="A158" t="s">
        <v>156</v>
      </c>
      <c r="B158">
        <v>2</v>
      </c>
      <c r="C158" s="21">
        <v>31.473224999999999</v>
      </c>
      <c r="D158" s="21">
        <v>64.121247656257793</v>
      </c>
    </row>
    <row r="159" spans="1:4" x14ac:dyDescent="0.25">
      <c r="A159" t="s">
        <v>157</v>
      </c>
      <c r="B159">
        <v>2</v>
      </c>
      <c r="C159" s="21">
        <v>32</v>
      </c>
      <c r="D159" s="21">
        <v>63.165389540187398</v>
      </c>
    </row>
    <row r="160" spans="1:4" x14ac:dyDescent="0.25">
      <c r="A160" t="s">
        <v>158</v>
      </c>
      <c r="B160">
        <v>2</v>
      </c>
      <c r="C160" s="21">
        <v>32.069626</v>
      </c>
      <c r="D160" s="21">
        <v>62.929944541565099</v>
      </c>
    </row>
    <row r="161" spans="1:4" x14ac:dyDescent="0.25">
      <c r="A161" t="s">
        <v>159</v>
      </c>
      <c r="B161">
        <v>2</v>
      </c>
      <c r="C161" s="21">
        <v>32.069626999999997</v>
      </c>
      <c r="D161" s="21">
        <v>62.929944514587902</v>
      </c>
    </row>
    <row r="162" spans="1:4" x14ac:dyDescent="0.25">
      <c r="A162" t="s">
        <v>160</v>
      </c>
      <c r="B162">
        <v>2</v>
      </c>
      <c r="C162" s="21">
        <v>32.069628000000002</v>
      </c>
      <c r="D162" s="21">
        <v>62.929944509419897</v>
      </c>
    </row>
    <row r="163" spans="1:4" x14ac:dyDescent="0.25">
      <c r="A163" t="s">
        <v>161</v>
      </c>
      <c r="B163">
        <v>2</v>
      </c>
      <c r="C163" s="21">
        <v>32.359628999999998</v>
      </c>
      <c r="D163" s="21">
        <v>61.794507505431199</v>
      </c>
    </row>
    <row r="164" spans="1:4" x14ac:dyDescent="0.25">
      <c r="A164" t="s">
        <v>162</v>
      </c>
      <c r="B164">
        <v>2</v>
      </c>
      <c r="C164" s="21">
        <v>32.359630000000003</v>
      </c>
      <c r="D164" s="21">
        <v>61.794507454167601</v>
      </c>
    </row>
    <row r="165" spans="1:4" x14ac:dyDescent="0.25">
      <c r="A165" t="s">
        <v>163</v>
      </c>
      <c r="B165">
        <v>2</v>
      </c>
      <c r="C165" s="21">
        <v>32.359631</v>
      </c>
      <c r="D165" s="21">
        <v>61.7945074549718</v>
      </c>
    </row>
    <row r="166" spans="1:4" x14ac:dyDescent="0.25">
      <c r="A166" t="s">
        <v>164</v>
      </c>
      <c r="B166">
        <v>2</v>
      </c>
      <c r="C166" s="21">
        <v>32.359631999999998</v>
      </c>
      <c r="D166" s="21">
        <v>61.794507454757102</v>
      </c>
    </row>
    <row r="167" spans="1:4" x14ac:dyDescent="0.25">
      <c r="A167" t="s">
        <v>165</v>
      </c>
      <c r="B167">
        <v>2</v>
      </c>
      <c r="C167" s="21">
        <v>32.359633000000002</v>
      </c>
      <c r="D167" s="21">
        <v>61.794507455345901</v>
      </c>
    </row>
    <row r="168" spans="1:4" x14ac:dyDescent="0.25">
      <c r="A168" t="s">
        <v>166</v>
      </c>
      <c r="B168">
        <v>2</v>
      </c>
      <c r="C168" s="21">
        <v>32.359634</v>
      </c>
      <c r="D168" s="21">
        <v>61.794507455321401</v>
      </c>
    </row>
    <row r="169" spans="1:4" x14ac:dyDescent="0.25">
      <c r="A169" t="s">
        <v>167</v>
      </c>
      <c r="B169">
        <v>2</v>
      </c>
      <c r="C169" s="21">
        <v>32.359634999999997</v>
      </c>
      <c r="D169" s="21">
        <v>61.794507455269503</v>
      </c>
    </row>
    <row r="170" spans="1:4" x14ac:dyDescent="0.25">
      <c r="A170" t="s">
        <v>168</v>
      </c>
      <c r="B170">
        <v>2</v>
      </c>
      <c r="C170" s="21">
        <v>32.359636000000002</v>
      </c>
      <c r="D170" s="21">
        <v>61.794507452753699</v>
      </c>
    </row>
    <row r="171" spans="1:4" x14ac:dyDescent="0.25">
      <c r="A171" t="s">
        <v>169</v>
      </c>
      <c r="B171">
        <v>2</v>
      </c>
      <c r="C171" s="21">
        <v>32.359636999999999</v>
      </c>
      <c r="D171" s="21">
        <v>61.794507321528499</v>
      </c>
    </row>
    <row r="172" spans="1:4" x14ac:dyDescent="0.25">
      <c r="A172" t="s">
        <v>170</v>
      </c>
      <c r="B172">
        <v>2</v>
      </c>
      <c r="C172" s="21">
        <v>32.376438</v>
      </c>
      <c r="D172" s="21">
        <v>61.7800886531072</v>
      </c>
    </row>
    <row r="173" spans="1:4" x14ac:dyDescent="0.25">
      <c r="A173" t="s">
        <v>171</v>
      </c>
      <c r="B173">
        <v>2</v>
      </c>
      <c r="C173" s="21">
        <v>32.376438999999998</v>
      </c>
      <c r="D173" s="21">
        <v>61.780088294954197</v>
      </c>
    </row>
    <row r="174" spans="1:4" x14ac:dyDescent="0.25">
      <c r="A174" t="s">
        <v>172</v>
      </c>
      <c r="B174">
        <v>2</v>
      </c>
      <c r="C174" s="21">
        <v>33</v>
      </c>
      <c r="D174" s="21">
        <v>60.772170090905703</v>
      </c>
    </row>
    <row r="175" spans="1:4" x14ac:dyDescent="0.25">
      <c r="A175" t="s">
        <v>173</v>
      </c>
      <c r="B175">
        <v>2</v>
      </c>
      <c r="C175" s="21">
        <v>33.829239999999999</v>
      </c>
      <c r="D175" s="21">
        <v>56.575058248583403</v>
      </c>
    </row>
    <row r="176" spans="1:4" x14ac:dyDescent="0.25">
      <c r="A176" t="s">
        <v>174</v>
      </c>
      <c r="B176">
        <v>2</v>
      </c>
      <c r="C176" s="21">
        <v>33.829241000000003</v>
      </c>
      <c r="D176" s="21">
        <v>56.575058204713997</v>
      </c>
    </row>
    <row r="177" spans="1:4" x14ac:dyDescent="0.25">
      <c r="A177" t="s">
        <v>175</v>
      </c>
      <c r="B177">
        <v>2</v>
      </c>
      <c r="C177" s="21">
        <v>34</v>
      </c>
      <c r="D177" s="21">
        <v>56.398292258592598</v>
      </c>
    </row>
    <row r="178" spans="1:4" x14ac:dyDescent="0.25">
      <c r="A178" t="s">
        <v>176</v>
      </c>
      <c r="B178">
        <v>2</v>
      </c>
      <c r="C178" s="21">
        <v>34.546742000000002</v>
      </c>
      <c r="D178" s="21">
        <v>54.360258772747599</v>
      </c>
    </row>
    <row r="179" spans="1:4" x14ac:dyDescent="0.25">
      <c r="A179" t="s">
        <v>177</v>
      </c>
      <c r="B179">
        <v>2</v>
      </c>
      <c r="C179" s="21">
        <v>34.546742999999999</v>
      </c>
      <c r="D179" s="21">
        <v>54.360257817263701</v>
      </c>
    </row>
    <row r="180" spans="1:4" x14ac:dyDescent="0.25">
      <c r="A180" t="s">
        <v>178</v>
      </c>
      <c r="B180">
        <v>2</v>
      </c>
      <c r="C180" s="21">
        <v>35</v>
      </c>
      <c r="D180" s="21">
        <v>53.160806577468399</v>
      </c>
    </row>
    <row r="181" spans="1:4" x14ac:dyDescent="0.25">
      <c r="A181" t="s">
        <v>179</v>
      </c>
      <c r="B181">
        <v>2</v>
      </c>
      <c r="C181" s="21">
        <v>35.271844000000002</v>
      </c>
      <c r="D181" s="21">
        <v>51.753896286254196</v>
      </c>
    </row>
    <row r="182" spans="1:4" x14ac:dyDescent="0.25">
      <c r="A182" t="s">
        <v>180</v>
      </c>
      <c r="B182">
        <v>2</v>
      </c>
      <c r="C182" s="21">
        <v>35.271844999999999</v>
      </c>
      <c r="D182" s="21">
        <v>51.7538950994945</v>
      </c>
    </row>
    <row r="183" spans="1:4" x14ac:dyDescent="0.25">
      <c r="A183" t="s">
        <v>181</v>
      </c>
      <c r="B183">
        <v>2</v>
      </c>
      <c r="C183" s="21">
        <v>35.271845999999996</v>
      </c>
      <c r="D183" s="21">
        <v>51.753894791974098</v>
      </c>
    </row>
    <row r="184" spans="1:4" x14ac:dyDescent="0.25">
      <c r="A184" t="s">
        <v>182</v>
      </c>
      <c r="B184">
        <v>2</v>
      </c>
      <c r="C184" s="21">
        <v>35.818947000000001</v>
      </c>
      <c r="D184" s="21">
        <v>50.975277890949002</v>
      </c>
    </row>
    <row r="185" spans="1:4" x14ac:dyDescent="0.25">
      <c r="A185" t="s">
        <v>183</v>
      </c>
      <c r="B185">
        <v>2</v>
      </c>
      <c r="C185" s="21">
        <v>35.847448</v>
      </c>
      <c r="D185" s="21">
        <v>50.8894077236898</v>
      </c>
    </row>
    <row r="186" spans="1:4" x14ac:dyDescent="0.25">
      <c r="A186" t="s">
        <v>184</v>
      </c>
      <c r="B186">
        <v>2</v>
      </c>
      <c r="C186" s="21">
        <v>36</v>
      </c>
      <c r="D186" s="21">
        <v>50.766329778375699</v>
      </c>
    </row>
    <row r="187" spans="1:4" x14ac:dyDescent="0.25">
      <c r="A187" t="s">
        <v>185</v>
      </c>
      <c r="B187">
        <v>2</v>
      </c>
      <c r="C187" s="21">
        <v>37</v>
      </c>
      <c r="D187" s="21">
        <v>48.883937934925697</v>
      </c>
    </row>
    <row r="188" spans="1:4" x14ac:dyDescent="0.25">
      <c r="A188" t="s">
        <v>186</v>
      </c>
      <c r="B188">
        <v>2</v>
      </c>
      <c r="C188" s="21">
        <v>38</v>
      </c>
      <c r="D188" s="21">
        <v>44.810494052768703</v>
      </c>
    </row>
    <row r="189" spans="1:4" x14ac:dyDescent="0.25">
      <c r="A189" t="s">
        <v>187</v>
      </c>
      <c r="B189">
        <v>2</v>
      </c>
      <c r="C189" s="21">
        <v>38.139249</v>
      </c>
      <c r="D189" s="21">
        <v>44.146873871883898</v>
      </c>
    </row>
    <row r="190" spans="1:4" x14ac:dyDescent="0.25">
      <c r="A190" t="s">
        <v>188</v>
      </c>
      <c r="B190">
        <v>2</v>
      </c>
      <c r="C190" s="21">
        <v>38.139249999999997</v>
      </c>
      <c r="D190" s="21">
        <v>44.146778906345403</v>
      </c>
    </row>
    <row r="191" spans="1:4" x14ac:dyDescent="0.25">
      <c r="A191" t="s">
        <v>189</v>
      </c>
      <c r="B191">
        <v>2</v>
      </c>
      <c r="C191" s="21">
        <v>38.139251000000002</v>
      </c>
      <c r="D191" s="21">
        <v>44.1467044973462</v>
      </c>
    </row>
    <row r="192" spans="1:4" x14ac:dyDescent="0.25">
      <c r="A192" t="s">
        <v>190</v>
      </c>
      <c r="B192">
        <v>2</v>
      </c>
      <c r="C192" s="21">
        <v>38.139251999999999</v>
      </c>
      <c r="D192" s="21">
        <v>44.146630702684199</v>
      </c>
    </row>
    <row r="193" spans="1:4" x14ac:dyDescent="0.25">
      <c r="A193" t="s">
        <v>191</v>
      </c>
      <c r="B193">
        <v>2</v>
      </c>
      <c r="C193" s="21">
        <v>38.139252999999997</v>
      </c>
      <c r="D193" s="21">
        <v>44.1466296002165</v>
      </c>
    </row>
    <row r="194" spans="1:4" x14ac:dyDescent="0.25">
      <c r="A194" t="s">
        <v>192</v>
      </c>
      <c r="B194">
        <v>2</v>
      </c>
      <c r="C194" s="21">
        <v>38.466154000000003</v>
      </c>
      <c r="D194" s="21">
        <v>43.205017403729002</v>
      </c>
    </row>
    <row r="195" spans="1:4" x14ac:dyDescent="0.25">
      <c r="A195" t="s">
        <v>193</v>
      </c>
      <c r="B195">
        <v>2</v>
      </c>
      <c r="C195" s="21">
        <v>38.466155000000001</v>
      </c>
      <c r="D195" s="21">
        <v>43.205017370606697</v>
      </c>
    </row>
    <row r="196" spans="1:4" x14ac:dyDescent="0.25">
      <c r="A196" t="s">
        <v>194</v>
      </c>
      <c r="B196">
        <v>2</v>
      </c>
      <c r="C196" s="21">
        <v>38.466155999999998</v>
      </c>
      <c r="D196" s="21">
        <v>43.205017136850103</v>
      </c>
    </row>
    <row r="197" spans="1:4" x14ac:dyDescent="0.25">
      <c r="A197" t="s">
        <v>195</v>
      </c>
      <c r="B197">
        <v>2</v>
      </c>
      <c r="C197" s="21">
        <v>38.902357000000002</v>
      </c>
      <c r="D197" s="21">
        <v>42.160741222920997</v>
      </c>
    </row>
    <row r="198" spans="1:4" x14ac:dyDescent="0.25">
      <c r="A198" t="s">
        <v>196</v>
      </c>
      <c r="B198">
        <v>2</v>
      </c>
      <c r="C198" s="21">
        <v>39</v>
      </c>
      <c r="D198" s="21">
        <v>41.989078962138798</v>
      </c>
    </row>
    <row r="199" spans="1:4" x14ac:dyDescent="0.25">
      <c r="A199" t="s">
        <v>197</v>
      </c>
      <c r="B199">
        <v>2</v>
      </c>
      <c r="C199" s="21">
        <v>39.338658000000002</v>
      </c>
      <c r="D199" s="21">
        <v>40.811534169453097</v>
      </c>
    </row>
    <row r="200" spans="1:4" x14ac:dyDescent="0.25">
      <c r="A200" t="s">
        <v>198</v>
      </c>
      <c r="B200">
        <v>2</v>
      </c>
      <c r="C200" s="21">
        <v>39.338659</v>
      </c>
      <c r="D200" s="21">
        <v>40.811534087348903</v>
      </c>
    </row>
    <row r="201" spans="1:4" x14ac:dyDescent="0.25">
      <c r="A201" t="s">
        <v>199</v>
      </c>
      <c r="B201">
        <v>2</v>
      </c>
      <c r="C201" s="21">
        <v>39.338659999999997</v>
      </c>
      <c r="D201" s="21">
        <v>40.811534002335797</v>
      </c>
    </row>
    <row r="202" spans="1:4" x14ac:dyDescent="0.25">
      <c r="A202" t="s">
        <v>200</v>
      </c>
      <c r="B202">
        <v>2</v>
      </c>
      <c r="C202" s="21">
        <v>40</v>
      </c>
      <c r="D202" s="21">
        <v>39.568387348308299</v>
      </c>
    </row>
    <row r="203" spans="1:4" x14ac:dyDescent="0.25">
      <c r="A203" t="s">
        <v>201</v>
      </c>
      <c r="B203">
        <v>2</v>
      </c>
      <c r="C203" s="21">
        <v>40.503661000000001</v>
      </c>
      <c r="D203" s="21">
        <v>37.635494634724502</v>
      </c>
    </row>
    <row r="204" spans="1:4" x14ac:dyDescent="0.25">
      <c r="A204" t="s">
        <v>202</v>
      </c>
      <c r="B204">
        <v>2</v>
      </c>
      <c r="C204" s="21">
        <v>40.503661999999998</v>
      </c>
      <c r="D204" s="21">
        <v>37.635494424380902</v>
      </c>
    </row>
    <row r="205" spans="1:4" x14ac:dyDescent="0.25">
      <c r="A205" t="s">
        <v>203</v>
      </c>
      <c r="B205">
        <v>2</v>
      </c>
      <c r="C205" s="21">
        <v>40.503663000000003</v>
      </c>
      <c r="D205" s="21">
        <v>37.635494035512998</v>
      </c>
    </row>
    <row r="206" spans="1:4" x14ac:dyDescent="0.25">
      <c r="A206" t="s">
        <v>204</v>
      </c>
      <c r="B206">
        <v>2</v>
      </c>
      <c r="C206" s="21">
        <v>41</v>
      </c>
      <c r="D206" s="21">
        <v>37.343420273220303</v>
      </c>
    </row>
    <row r="207" spans="1:4" x14ac:dyDescent="0.25">
      <c r="A207" t="s">
        <v>205</v>
      </c>
      <c r="B207">
        <v>2</v>
      </c>
      <c r="C207" s="21">
        <v>42</v>
      </c>
      <c r="D207" s="21">
        <v>35.901798727550201</v>
      </c>
    </row>
    <row r="208" spans="1:4" x14ac:dyDescent="0.25">
      <c r="A208" t="s">
        <v>206</v>
      </c>
      <c r="B208">
        <v>2</v>
      </c>
      <c r="C208" s="21">
        <v>43</v>
      </c>
      <c r="D208" s="21">
        <v>33.272690990971903</v>
      </c>
    </row>
    <row r="209" spans="1:4" x14ac:dyDescent="0.25">
      <c r="A209" t="s">
        <v>207</v>
      </c>
      <c r="B209">
        <v>2</v>
      </c>
      <c r="C209" s="21">
        <v>43.216963999999997</v>
      </c>
      <c r="D209" s="21">
        <v>32.597971305013203</v>
      </c>
    </row>
    <row r="210" spans="1:4" x14ac:dyDescent="0.25">
      <c r="A210" t="s">
        <v>208</v>
      </c>
      <c r="B210">
        <v>2</v>
      </c>
      <c r="C210" s="21">
        <v>43.216965000000002</v>
      </c>
      <c r="D210" s="21">
        <v>32.597968401334199</v>
      </c>
    </row>
    <row r="211" spans="1:4" x14ac:dyDescent="0.25">
      <c r="A211" t="s">
        <v>209</v>
      </c>
      <c r="B211">
        <v>2</v>
      </c>
      <c r="C211" s="21">
        <v>43.216965999999999</v>
      </c>
      <c r="D211" s="21">
        <v>32.597965139966398</v>
      </c>
    </row>
    <row r="212" spans="1:4" x14ac:dyDescent="0.25">
      <c r="A212" t="s">
        <v>210</v>
      </c>
      <c r="B212">
        <v>2</v>
      </c>
      <c r="C212" s="21">
        <v>43.216966999999997</v>
      </c>
      <c r="D212" s="21">
        <v>32.597938885402598</v>
      </c>
    </row>
    <row r="213" spans="1:4" x14ac:dyDescent="0.25">
      <c r="A213" t="s">
        <v>211</v>
      </c>
      <c r="B213">
        <v>2</v>
      </c>
      <c r="C213" s="21">
        <v>44</v>
      </c>
      <c r="D213" s="21">
        <v>31.2059568782207</v>
      </c>
    </row>
    <row r="214" spans="1:4" x14ac:dyDescent="0.25">
      <c r="A214" t="s">
        <v>212</v>
      </c>
      <c r="B214">
        <v>2</v>
      </c>
      <c r="C214" s="21">
        <v>44.943767999999999</v>
      </c>
      <c r="D214" s="21">
        <v>28.634297882630602</v>
      </c>
    </row>
    <row r="215" spans="1:4" x14ac:dyDescent="0.25">
      <c r="A215" t="s">
        <v>213</v>
      </c>
      <c r="B215">
        <v>2</v>
      </c>
      <c r="C215" s="21">
        <v>44.943769000000003</v>
      </c>
      <c r="D215" s="21">
        <v>28.6342962966581</v>
      </c>
    </row>
    <row r="216" spans="1:4" x14ac:dyDescent="0.25">
      <c r="A216" t="s">
        <v>214</v>
      </c>
      <c r="B216">
        <v>2</v>
      </c>
      <c r="C216" s="21">
        <v>45</v>
      </c>
      <c r="D216" s="21">
        <v>28.604260176943399</v>
      </c>
    </row>
    <row r="217" spans="1:4" x14ac:dyDescent="0.25">
      <c r="A217" t="s">
        <v>215</v>
      </c>
      <c r="B217">
        <v>2</v>
      </c>
      <c r="C217" s="21">
        <v>45.018970000000003</v>
      </c>
      <c r="D217" s="21">
        <v>28.589693295218598</v>
      </c>
    </row>
    <row r="218" spans="1:4" x14ac:dyDescent="0.25">
      <c r="A218" t="s">
        <v>216</v>
      </c>
      <c r="B218">
        <v>2</v>
      </c>
      <c r="C218" s="21">
        <v>45.018971000000001</v>
      </c>
      <c r="D218" s="21">
        <v>28.5896927177278</v>
      </c>
    </row>
    <row r="219" spans="1:4" x14ac:dyDescent="0.25">
      <c r="A219" t="s">
        <v>217</v>
      </c>
      <c r="B219">
        <v>2</v>
      </c>
      <c r="C219" s="21">
        <v>45.018971999999998</v>
      </c>
      <c r="D219" s="21">
        <v>28.589692131339799</v>
      </c>
    </row>
    <row r="220" spans="1:4" x14ac:dyDescent="0.25">
      <c r="A220" t="s">
        <v>218</v>
      </c>
      <c r="B220">
        <v>2</v>
      </c>
      <c r="C220" s="21">
        <v>45.018973000000003</v>
      </c>
      <c r="D220" s="21">
        <v>28.589691227819799</v>
      </c>
    </row>
    <row r="221" spans="1:4" x14ac:dyDescent="0.25">
      <c r="A221" t="s">
        <v>219</v>
      </c>
      <c r="B221">
        <v>2</v>
      </c>
      <c r="C221" s="21">
        <v>45.018974</v>
      </c>
      <c r="D221" s="21">
        <v>28.5895804152563</v>
      </c>
    </row>
    <row r="222" spans="1:4" x14ac:dyDescent="0.25">
      <c r="A222" t="s">
        <v>220</v>
      </c>
      <c r="B222">
        <v>2</v>
      </c>
      <c r="C222" s="21">
        <v>45.018974999999998</v>
      </c>
      <c r="D222" s="21">
        <v>28.589469472223399</v>
      </c>
    </row>
    <row r="223" spans="1:4" x14ac:dyDescent="0.25">
      <c r="A223" t="s">
        <v>221</v>
      </c>
      <c r="B223">
        <v>2</v>
      </c>
      <c r="C223" s="21">
        <v>45.018976000000002</v>
      </c>
      <c r="D223" s="21">
        <v>28.589468573289999</v>
      </c>
    </row>
    <row r="224" spans="1:4" x14ac:dyDescent="0.25">
      <c r="A224" t="s">
        <v>222</v>
      </c>
      <c r="B224">
        <v>2</v>
      </c>
      <c r="C224" s="21">
        <v>45.308877000000003</v>
      </c>
      <c r="D224" s="21">
        <v>27.884960409591301</v>
      </c>
    </row>
    <row r="225" spans="1:4" x14ac:dyDescent="0.25">
      <c r="A225" t="s">
        <v>223</v>
      </c>
      <c r="B225">
        <v>2</v>
      </c>
      <c r="C225" s="21">
        <v>45.308878</v>
      </c>
      <c r="D225" s="21">
        <v>27.884895967123601</v>
      </c>
    </row>
    <row r="226" spans="1:4" x14ac:dyDescent="0.25">
      <c r="A226" t="s">
        <v>224</v>
      </c>
      <c r="B226">
        <v>2</v>
      </c>
      <c r="C226" s="21">
        <v>45.570379000000003</v>
      </c>
      <c r="D226" s="21">
        <v>27.587688484540401</v>
      </c>
    </row>
    <row r="227" spans="1:4" x14ac:dyDescent="0.25">
      <c r="A227" t="s">
        <v>225</v>
      </c>
      <c r="B227">
        <v>2</v>
      </c>
      <c r="C227" s="21">
        <v>45.891979999999997</v>
      </c>
      <c r="D227" s="21">
        <v>27.1881452129034</v>
      </c>
    </row>
    <row r="228" spans="1:4" x14ac:dyDescent="0.25">
      <c r="A228" t="s">
        <v>226</v>
      </c>
      <c r="B228">
        <v>2</v>
      </c>
      <c r="C228" s="21">
        <v>45.891981000000001</v>
      </c>
      <c r="D228" s="21">
        <v>27.188145193463502</v>
      </c>
    </row>
    <row r="229" spans="1:4" x14ac:dyDescent="0.25">
      <c r="A229" t="s">
        <v>227</v>
      </c>
      <c r="B229">
        <v>2</v>
      </c>
      <c r="C229" s="21">
        <v>46</v>
      </c>
      <c r="D229" s="21">
        <v>27.136085143375901</v>
      </c>
    </row>
    <row r="230" spans="1:4" x14ac:dyDescent="0.25">
      <c r="A230" t="s">
        <v>228</v>
      </c>
      <c r="B230">
        <v>2</v>
      </c>
      <c r="C230" s="21">
        <v>47</v>
      </c>
      <c r="D230" s="21">
        <v>25.711206205052001</v>
      </c>
    </row>
    <row r="231" spans="1:4" x14ac:dyDescent="0.25">
      <c r="A231" t="s">
        <v>229</v>
      </c>
      <c r="B231">
        <v>2</v>
      </c>
      <c r="C231" s="21">
        <v>47.060482</v>
      </c>
      <c r="D231" s="21">
        <v>25.577796962718999</v>
      </c>
    </row>
    <row r="232" spans="1:4" x14ac:dyDescent="0.25">
      <c r="A232" t="s">
        <v>230</v>
      </c>
      <c r="B232">
        <v>2</v>
      </c>
      <c r="C232" s="21">
        <v>47.934283000000001</v>
      </c>
      <c r="D232" s="21">
        <v>23.877943372125898</v>
      </c>
    </row>
    <row r="233" spans="1:4" x14ac:dyDescent="0.25">
      <c r="A233" t="s">
        <v>231</v>
      </c>
      <c r="B233">
        <v>2</v>
      </c>
      <c r="C233" s="21">
        <v>47.934283999999998</v>
      </c>
      <c r="D233" s="21">
        <v>23.877942385460599</v>
      </c>
    </row>
    <row r="234" spans="1:4" x14ac:dyDescent="0.25">
      <c r="A234" t="s">
        <v>232</v>
      </c>
      <c r="B234">
        <v>2</v>
      </c>
      <c r="C234" s="21">
        <v>47.934285000000003</v>
      </c>
      <c r="D234" s="21">
        <v>23.877942390095001</v>
      </c>
    </row>
    <row r="235" spans="1:4" x14ac:dyDescent="0.25">
      <c r="A235" t="s">
        <v>233</v>
      </c>
      <c r="B235">
        <v>2</v>
      </c>
      <c r="C235" s="21">
        <v>47.934286</v>
      </c>
      <c r="D235" s="21">
        <v>23.877942390035599</v>
      </c>
    </row>
    <row r="236" spans="1:4" x14ac:dyDescent="0.25">
      <c r="A236" t="s">
        <v>234</v>
      </c>
      <c r="B236">
        <v>2</v>
      </c>
      <c r="C236" s="21">
        <v>47.934286999999998</v>
      </c>
      <c r="D236" s="21">
        <v>23.877942389889899</v>
      </c>
    </row>
    <row r="237" spans="1:4" x14ac:dyDescent="0.25">
      <c r="A237" t="s">
        <v>235</v>
      </c>
      <c r="B237">
        <v>2</v>
      </c>
      <c r="C237" s="21">
        <v>47.934288000000002</v>
      </c>
      <c r="D237" s="21">
        <v>23.877942389782799</v>
      </c>
    </row>
    <row r="238" spans="1:4" x14ac:dyDescent="0.25">
      <c r="A238" t="s">
        <v>236</v>
      </c>
      <c r="B238">
        <v>2</v>
      </c>
      <c r="C238" s="21">
        <v>47.934289</v>
      </c>
      <c r="D238" s="21">
        <v>23.877942384751702</v>
      </c>
    </row>
    <row r="239" spans="1:4" x14ac:dyDescent="0.25">
      <c r="A239" t="s">
        <v>237</v>
      </c>
      <c r="B239">
        <v>2</v>
      </c>
      <c r="C239" s="21">
        <v>47.934289999999997</v>
      </c>
      <c r="D239" s="21">
        <v>23.877941625362901</v>
      </c>
    </row>
    <row r="240" spans="1:4" x14ac:dyDescent="0.25">
      <c r="A240" t="s">
        <v>238</v>
      </c>
      <c r="B240">
        <v>2</v>
      </c>
      <c r="C240" s="21">
        <v>48</v>
      </c>
      <c r="D240" s="21">
        <v>23.815506501878001</v>
      </c>
    </row>
    <row r="241" spans="1:4" x14ac:dyDescent="0.25">
      <c r="A241" t="s">
        <v>239</v>
      </c>
      <c r="B241">
        <v>2</v>
      </c>
      <c r="C241" s="21">
        <v>48.224091000000001</v>
      </c>
      <c r="D241" s="21">
        <v>23.367052514081799</v>
      </c>
    </row>
    <row r="242" spans="1:4" x14ac:dyDescent="0.25">
      <c r="A242" t="s">
        <v>240</v>
      </c>
      <c r="B242">
        <v>2</v>
      </c>
      <c r="C242" s="21">
        <v>48.224091999999999</v>
      </c>
      <c r="D242" s="21">
        <v>23.367052496288402</v>
      </c>
    </row>
    <row r="243" spans="1:4" x14ac:dyDescent="0.25">
      <c r="A243" t="s">
        <v>241</v>
      </c>
      <c r="B243">
        <v>2</v>
      </c>
      <c r="C243" s="21">
        <v>48.224093000000003</v>
      </c>
      <c r="D243" s="21">
        <v>23.367052491167701</v>
      </c>
    </row>
    <row r="244" spans="1:4" x14ac:dyDescent="0.25">
      <c r="A244" t="s">
        <v>242</v>
      </c>
      <c r="B244">
        <v>2</v>
      </c>
      <c r="C244" s="21">
        <v>48.803894</v>
      </c>
      <c r="D244" s="21">
        <v>22.8039529252801</v>
      </c>
    </row>
    <row r="245" spans="1:4" x14ac:dyDescent="0.25">
      <c r="A245" t="s">
        <v>243</v>
      </c>
      <c r="B245">
        <v>2</v>
      </c>
      <c r="C245" s="21">
        <v>48.803894999999997</v>
      </c>
      <c r="D245" s="21">
        <v>22.803952917444601</v>
      </c>
    </row>
    <row r="246" spans="1:4" x14ac:dyDescent="0.25">
      <c r="A246" t="s">
        <v>244</v>
      </c>
      <c r="B246">
        <v>2</v>
      </c>
      <c r="C246" s="21">
        <v>48.803896000000002</v>
      </c>
      <c r="D246" s="21">
        <v>22.803952917477901</v>
      </c>
    </row>
    <row r="247" spans="1:4" x14ac:dyDescent="0.25">
      <c r="A247" t="s">
        <v>245</v>
      </c>
      <c r="B247">
        <v>2</v>
      </c>
      <c r="C247" s="21">
        <v>48.803896999999999</v>
      </c>
      <c r="D247" s="21">
        <v>22.803952917491198</v>
      </c>
    </row>
    <row r="248" spans="1:4" x14ac:dyDescent="0.25">
      <c r="A248" t="s">
        <v>246</v>
      </c>
      <c r="B248">
        <v>2</v>
      </c>
      <c r="C248" s="21">
        <v>48.803897999999997</v>
      </c>
      <c r="D248" s="21">
        <v>22.803952910209301</v>
      </c>
    </row>
    <row r="249" spans="1:4" x14ac:dyDescent="0.25">
      <c r="A249" t="s">
        <v>247</v>
      </c>
      <c r="B249">
        <v>2</v>
      </c>
      <c r="C249" s="21">
        <v>49</v>
      </c>
      <c r="D249" s="21">
        <v>22.4931771977712</v>
      </c>
    </row>
    <row r="250" spans="1:4" x14ac:dyDescent="0.25">
      <c r="A250" t="s">
        <v>248</v>
      </c>
      <c r="B250">
        <v>2</v>
      </c>
      <c r="C250" s="21">
        <v>49.093798999999997</v>
      </c>
      <c r="D250" s="21">
        <v>22.2506508453755</v>
      </c>
    </row>
    <row r="251" spans="1:4" x14ac:dyDescent="0.25">
      <c r="A251" t="s">
        <v>249</v>
      </c>
      <c r="B251">
        <v>2</v>
      </c>
      <c r="C251" s="21">
        <v>49.093800000000002</v>
      </c>
      <c r="D251" s="21">
        <v>22.250650830174202</v>
      </c>
    </row>
    <row r="252" spans="1:4" x14ac:dyDescent="0.25">
      <c r="A252" t="s">
        <v>250</v>
      </c>
      <c r="B252">
        <v>2</v>
      </c>
      <c r="C252" s="21">
        <v>49.093800999999999</v>
      </c>
      <c r="D252" s="21">
        <v>22.2506512577873</v>
      </c>
    </row>
    <row r="253" spans="1:4" x14ac:dyDescent="0.25">
      <c r="A253" t="s">
        <v>251</v>
      </c>
      <c r="B253">
        <v>2</v>
      </c>
      <c r="C253" s="21">
        <v>49.093801999999997</v>
      </c>
      <c r="D253" s="21">
        <v>22.250651253421101</v>
      </c>
    </row>
    <row r="254" spans="1:4" x14ac:dyDescent="0.25">
      <c r="A254" t="s">
        <v>252</v>
      </c>
      <c r="B254">
        <v>2</v>
      </c>
      <c r="C254" s="21">
        <v>49.383702999999997</v>
      </c>
      <c r="D254" s="21">
        <v>21.706873268654601</v>
      </c>
    </row>
    <row r="255" spans="1:4" x14ac:dyDescent="0.25">
      <c r="A255" t="s">
        <v>253</v>
      </c>
      <c r="B255">
        <v>2</v>
      </c>
      <c r="C255" s="21">
        <v>49.383704000000002</v>
      </c>
      <c r="D255" s="21">
        <v>21.7068732475907</v>
      </c>
    </row>
    <row r="256" spans="1:4" x14ac:dyDescent="0.25">
      <c r="A256" t="s">
        <v>254</v>
      </c>
      <c r="B256">
        <v>2</v>
      </c>
      <c r="C256" s="21">
        <v>49.383704999999999</v>
      </c>
      <c r="D256" s="21">
        <v>21.7068732444408</v>
      </c>
    </row>
    <row r="257" spans="1:4" x14ac:dyDescent="0.25">
      <c r="A257" t="s">
        <v>255</v>
      </c>
      <c r="B257">
        <v>2</v>
      </c>
      <c r="C257" s="21">
        <v>49.383705999999997</v>
      </c>
      <c r="D257" s="21">
        <v>21.706873231341898</v>
      </c>
    </row>
    <row r="258" spans="1:4" x14ac:dyDescent="0.25">
      <c r="A258" t="s">
        <v>256</v>
      </c>
      <c r="B258">
        <v>2</v>
      </c>
      <c r="C258" s="21">
        <v>49.969107000000001</v>
      </c>
      <c r="D258" s="21">
        <v>21.125521145281201</v>
      </c>
    </row>
    <row r="259" spans="1:4" x14ac:dyDescent="0.25">
      <c r="A259" t="s">
        <v>257</v>
      </c>
      <c r="B259">
        <v>2</v>
      </c>
      <c r="C259" s="21">
        <v>49.969107999999999</v>
      </c>
      <c r="D259" s="21">
        <v>21.1255193910178</v>
      </c>
    </row>
    <row r="260" spans="1:4" x14ac:dyDescent="0.25">
      <c r="A260" t="s">
        <v>258</v>
      </c>
      <c r="B260">
        <v>2</v>
      </c>
      <c r="C260" s="21">
        <v>50</v>
      </c>
      <c r="D260" s="21">
        <v>21.0983627898453</v>
      </c>
    </row>
    <row r="261" spans="1:4" x14ac:dyDescent="0.25">
      <c r="A261" t="s">
        <v>259</v>
      </c>
      <c r="B261">
        <v>2</v>
      </c>
      <c r="C261" s="21">
        <v>50.256008999999999</v>
      </c>
      <c r="D261" s="21">
        <v>20.643037641798202</v>
      </c>
    </row>
    <row r="262" spans="1:4" x14ac:dyDescent="0.25">
      <c r="A262" t="s">
        <v>260</v>
      </c>
      <c r="B262">
        <v>2</v>
      </c>
      <c r="C262" s="21">
        <v>50.256010000000003</v>
      </c>
      <c r="D262" s="21">
        <v>20.6430376227698</v>
      </c>
    </row>
    <row r="263" spans="1:4" x14ac:dyDescent="0.25">
      <c r="A263" t="s">
        <v>261</v>
      </c>
      <c r="B263">
        <v>2</v>
      </c>
      <c r="C263" s="21">
        <v>50.256011000000001</v>
      </c>
      <c r="D263" s="21">
        <v>20.643037175596099</v>
      </c>
    </row>
    <row r="264" spans="1:4" x14ac:dyDescent="0.25">
      <c r="A264" t="s">
        <v>262</v>
      </c>
      <c r="B264">
        <v>2</v>
      </c>
      <c r="C264" s="21">
        <v>50.256011999999998</v>
      </c>
      <c r="D264" s="21">
        <v>20.643036412503498</v>
      </c>
    </row>
    <row r="265" spans="1:4" x14ac:dyDescent="0.25">
      <c r="A265" t="s">
        <v>263</v>
      </c>
      <c r="B265">
        <v>2</v>
      </c>
      <c r="C265" s="21">
        <v>50.546213000000002</v>
      </c>
      <c r="D265" s="21">
        <v>20.691363828864699</v>
      </c>
    </row>
    <row r="266" spans="1:4" x14ac:dyDescent="0.25">
      <c r="A266" t="s">
        <v>264</v>
      </c>
      <c r="B266">
        <v>2</v>
      </c>
      <c r="C266" s="21">
        <v>50.546213999999999</v>
      </c>
      <c r="D266" s="21">
        <v>20.691363817917399</v>
      </c>
    </row>
    <row r="267" spans="1:4" x14ac:dyDescent="0.25">
      <c r="A267" t="s">
        <v>265</v>
      </c>
      <c r="B267">
        <v>2</v>
      </c>
      <c r="C267" s="21">
        <v>50.546214999999997</v>
      </c>
      <c r="D267" s="21">
        <v>20.691363814423902</v>
      </c>
    </row>
    <row r="268" spans="1:4" x14ac:dyDescent="0.25">
      <c r="A268" t="s">
        <v>266</v>
      </c>
      <c r="B268">
        <v>2</v>
      </c>
      <c r="C268" s="21">
        <v>50.546216000000001</v>
      </c>
      <c r="D268" s="21">
        <v>20.691363811011001</v>
      </c>
    </row>
    <row r="269" spans="1:4" x14ac:dyDescent="0.25">
      <c r="A269" t="s">
        <v>267</v>
      </c>
      <c r="B269">
        <v>2</v>
      </c>
      <c r="C269" s="21">
        <v>50.546216999999999</v>
      </c>
      <c r="D269" s="21">
        <v>20.691363811032701</v>
      </c>
    </row>
    <row r="270" spans="1:4" x14ac:dyDescent="0.25">
      <c r="A270" t="s">
        <v>268</v>
      </c>
      <c r="B270">
        <v>2</v>
      </c>
      <c r="C270" s="21">
        <v>50.546218000000003</v>
      </c>
      <c r="D270" s="21">
        <v>20.691363811037402</v>
      </c>
    </row>
    <row r="271" spans="1:4" x14ac:dyDescent="0.25">
      <c r="A271" t="s">
        <v>269</v>
      </c>
      <c r="B271">
        <v>2</v>
      </c>
      <c r="C271" s="21">
        <v>50.546219000000001</v>
      </c>
      <c r="D271" s="21">
        <v>20.691363811010302</v>
      </c>
    </row>
    <row r="272" spans="1:4" x14ac:dyDescent="0.25">
      <c r="A272" t="s">
        <v>270</v>
      </c>
      <c r="B272">
        <v>2</v>
      </c>
      <c r="C272" s="21">
        <v>51</v>
      </c>
      <c r="D272" s="21">
        <v>20.7472467488642</v>
      </c>
    </row>
    <row r="273" spans="1:4" x14ac:dyDescent="0.25">
      <c r="A273" t="s">
        <v>271</v>
      </c>
      <c r="B273">
        <v>2</v>
      </c>
      <c r="C273" s="21">
        <v>51.108420000000002</v>
      </c>
      <c r="D273" s="21">
        <v>20.660417435669</v>
      </c>
    </row>
    <row r="274" spans="1:4" x14ac:dyDescent="0.25">
      <c r="A274" t="s">
        <v>272</v>
      </c>
      <c r="B274">
        <v>2</v>
      </c>
      <c r="C274" s="21">
        <v>51.108421</v>
      </c>
      <c r="D274" s="21">
        <v>20.660417674977001</v>
      </c>
    </row>
    <row r="275" spans="1:4" x14ac:dyDescent="0.25">
      <c r="A275" t="s">
        <v>273</v>
      </c>
      <c r="B275">
        <v>2</v>
      </c>
      <c r="C275" s="21">
        <v>51.108421999999997</v>
      </c>
      <c r="D275" s="21">
        <v>20.660418095647</v>
      </c>
    </row>
    <row r="276" spans="1:4" x14ac:dyDescent="0.25">
      <c r="A276" t="s">
        <v>274</v>
      </c>
      <c r="B276">
        <v>2</v>
      </c>
      <c r="C276" s="21">
        <v>51.383623</v>
      </c>
      <c r="D276" s="21">
        <v>21.1723885185542</v>
      </c>
    </row>
    <row r="277" spans="1:4" x14ac:dyDescent="0.25">
      <c r="A277" t="s">
        <v>275</v>
      </c>
      <c r="B277">
        <v>2</v>
      </c>
      <c r="C277" s="21">
        <v>51.383623999999998</v>
      </c>
      <c r="D277" s="21">
        <v>21.172388521633199</v>
      </c>
    </row>
    <row r="278" spans="1:4" x14ac:dyDescent="0.25">
      <c r="A278" t="s">
        <v>276</v>
      </c>
      <c r="B278">
        <v>2</v>
      </c>
      <c r="C278" s="21">
        <v>51.383625000000002</v>
      </c>
      <c r="D278" s="21">
        <v>21.1723885246757</v>
      </c>
    </row>
    <row r="279" spans="1:4" x14ac:dyDescent="0.25">
      <c r="A279" t="s">
        <v>277</v>
      </c>
      <c r="B279">
        <v>2</v>
      </c>
      <c r="C279" s="21">
        <v>51.383626</v>
      </c>
      <c r="D279" s="21">
        <v>21.172388524618899</v>
      </c>
    </row>
    <row r="280" spans="1:4" x14ac:dyDescent="0.25">
      <c r="A280" t="s">
        <v>278</v>
      </c>
      <c r="B280">
        <v>2</v>
      </c>
      <c r="C280" s="21">
        <v>51.383626999999997</v>
      </c>
      <c r="D280" s="21">
        <v>21.1723885255903</v>
      </c>
    </row>
    <row r="281" spans="1:4" x14ac:dyDescent="0.25">
      <c r="A281" t="s">
        <v>279</v>
      </c>
      <c r="B281">
        <v>2</v>
      </c>
      <c r="C281" s="21">
        <v>51.383628000000002</v>
      </c>
      <c r="D281" s="21">
        <v>21.172388912165101</v>
      </c>
    </row>
    <row r="282" spans="1:4" x14ac:dyDescent="0.25">
      <c r="A282" t="s">
        <v>280</v>
      </c>
      <c r="B282">
        <v>2</v>
      </c>
      <c r="C282" s="21">
        <v>51.383628999999999</v>
      </c>
      <c r="D282" s="21">
        <v>21.1723886172703</v>
      </c>
    </row>
    <row r="283" spans="1:4" x14ac:dyDescent="0.25">
      <c r="A283" t="s">
        <v>281</v>
      </c>
      <c r="B283">
        <v>2</v>
      </c>
      <c r="C283" s="21">
        <v>51.755629999999996</v>
      </c>
      <c r="D283" s="21">
        <v>20.802762872760201</v>
      </c>
    </row>
    <row r="284" spans="1:4" x14ac:dyDescent="0.25">
      <c r="A284" t="s">
        <v>282</v>
      </c>
      <c r="B284">
        <v>2</v>
      </c>
      <c r="C284" s="21">
        <v>51.755631000000001</v>
      </c>
      <c r="D284" s="21">
        <v>20.802763325418098</v>
      </c>
    </row>
    <row r="285" spans="1:4" x14ac:dyDescent="0.25">
      <c r="A285" t="s">
        <v>283</v>
      </c>
      <c r="B285">
        <v>2</v>
      </c>
      <c r="C285" s="21">
        <v>52</v>
      </c>
      <c r="D285" s="21">
        <v>20.876084861955601</v>
      </c>
    </row>
    <row r="286" spans="1:4" x14ac:dyDescent="0.25">
      <c r="A286" t="s">
        <v>284</v>
      </c>
      <c r="B286">
        <v>2</v>
      </c>
      <c r="C286" s="21">
        <v>53</v>
      </c>
      <c r="D286" s="21">
        <v>20.5851610814072</v>
      </c>
    </row>
    <row r="287" spans="1:4" x14ac:dyDescent="0.25">
      <c r="A287" t="s">
        <v>285</v>
      </c>
      <c r="B287">
        <v>2</v>
      </c>
      <c r="C287" s="21">
        <v>53.192632000000003</v>
      </c>
      <c r="D287" s="21">
        <v>20.4146087161641</v>
      </c>
    </row>
    <row r="288" spans="1:4" x14ac:dyDescent="0.25">
      <c r="A288" t="s">
        <v>286</v>
      </c>
      <c r="B288">
        <v>2</v>
      </c>
      <c r="C288" s="21">
        <v>53.192633000000001</v>
      </c>
      <c r="D288" s="21">
        <v>20.414608558284499</v>
      </c>
    </row>
    <row r="289" spans="1:4" x14ac:dyDescent="0.25">
      <c r="A289" t="s">
        <v>287</v>
      </c>
      <c r="B289">
        <v>2</v>
      </c>
      <c r="C289" s="21">
        <v>54</v>
      </c>
      <c r="D289" s="21">
        <v>20.978721892974999</v>
      </c>
    </row>
    <row r="290" spans="1:4" x14ac:dyDescent="0.25">
      <c r="A290" t="s">
        <v>288</v>
      </c>
      <c r="B290">
        <v>2</v>
      </c>
      <c r="C290" s="21">
        <v>55</v>
      </c>
      <c r="D290" s="21">
        <v>20.957824350749299</v>
      </c>
    </row>
    <row r="291" spans="1:4" x14ac:dyDescent="0.25">
      <c r="A291" t="s">
        <v>289</v>
      </c>
      <c r="B291">
        <v>2</v>
      </c>
      <c r="C291" s="21">
        <v>55.377234000000001</v>
      </c>
      <c r="D291" s="21">
        <v>20.762489617831701</v>
      </c>
    </row>
    <row r="292" spans="1:4" x14ac:dyDescent="0.25">
      <c r="A292" t="s">
        <v>290</v>
      </c>
      <c r="B292">
        <v>2</v>
      </c>
      <c r="C292" s="21">
        <v>55.377234999999999</v>
      </c>
      <c r="D292" s="21">
        <v>20.762489637191301</v>
      </c>
    </row>
    <row r="293" spans="1:4" x14ac:dyDescent="0.25">
      <c r="A293" t="s">
        <v>291</v>
      </c>
      <c r="B293">
        <v>2</v>
      </c>
      <c r="C293" s="21">
        <v>55.950935999999999</v>
      </c>
      <c r="D293" s="21">
        <v>19.7041773356937</v>
      </c>
    </row>
    <row r="294" spans="1:4" x14ac:dyDescent="0.25">
      <c r="A294" t="s">
        <v>292</v>
      </c>
      <c r="B294">
        <v>2</v>
      </c>
      <c r="C294" s="21">
        <v>55.950937000000003</v>
      </c>
      <c r="D294" s="21">
        <v>19.704176246515399</v>
      </c>
    </row>
    <row r="295" spans="1:4" x14ac:dyDescent="0.25">
      <c r="A295" t="s">
        <v>293</v>
      </c>
      <c r="B295">
        <v>2</v>
      </c>
      <c r="C295" s="21">
        <v>55.950938000000001</v>
      </c>
      <c r="D295" s="21">
        <v>19.704176243269501</v>
      </c>
    </row>
    <row r="296" spans="1:4" x14ac:dyDescent="0.25">
      <c r="A296" t="s">
        <v>294</v>
      </c>
      <c r="B296">
        <v>2</v>
      </c>
      <c r="C296" s="21">
        <v>55.950938999999998</v>
      </c>
      <c r="D296" s="21">
        <v>19.704176236025599</v>
      </c>
    </row>
    <row r="297" spans="1:4" x14ac:dyDescent="0.25">
      <c r="A297" t="s">
        <v>295</v>
      </c>
      <c r="B297">
        <v>2</v>
      </c>
      <c r="C297" s="21">
        <v>55.950940000000003</v>
      </c>
      <c r="D297" s="21">
        <v>19.704176236033199</v>
      </c>
    </row>
    <row r="298" spans="1:4" x14ac:dyDescent="0.25">
      <c r="A298" t="s">
        <v>296</v>
      </c>
      <c r="B298">
        <v>2</v>
      </c>
      <c r="C298" s="21">
        <v>55.950941</v>
      </c>
      <c r="D298" s="21">
        <v>19.704176235985301</v>
      </c>
    </row>
    <row r="299" spans="1:4" x14ac:dyDescent="0.25">
      <c r="A299" t="s">
        <v>297</v>
      </c>
      <c r="B299">
        <v>2</v>
      </c>
      <c r="C299" s="21">
        <v>55.950941999999998</v>
      </c>
      <c r="D299" s="21">
        <v>19.704176235985699</v>
      </c>
    </row>
    <row r="300" spans="1:4" x14ac:dyDescent="0.25">
      <c r="A300" t="s">
        <v>298</v>
      </c>
      <c r="B300">
        <v>2</v>
      </c>
      <c r="C300" s="21">
        <v>55.950943000000002</v>
      </c>
      <c r="D300" s="21">
        <v>19.7041762359861</v>
      </c>
    </row>
    <row r="301" spans="1:4" x14ac:dyDescent="0.25">
      <c r="A301" t="s">
        <v>299</v>
      </c>
      <c r="B301">
        <v>2</v>
      </c>
      <c r="C301" s="21">
        <v>55.950944</v>
      </c>
      <c r="D301" s="21">
        <v>19.704176235969999</v>
      </c>
    </row>
    <row r="302" spans="1:4" x14ac:dyDescent="0.25">
      <c r="A302" t="s">
        <v>300</v>
      </c>
      <c r="B302">
        <v>2</v>
      </c>
      <c r="C302" s="21">
        <v>55.950944999999997</v>
      </c>
      <c r="D302" s="21">
        <v>19.704176233579599</v>
      </c>
    </row>
    <row r="303" spans="1:4" x14ac:dyDescent="0.25">
      <c r="A303" t="s">
        <v>301</v>
      </c>
      <c r="B303">
        <v>2</v>
      </c>
      <c r="C303" s="21">
        <v>55.950946000000002</v>
      </c>
      <c r="D303" s="21">
        <v>19.7041762228022</v>
      </c>
    </row>
    <row r="304" spans="1:4" x14ac:dyDescent="0.25">
      <c r="A304" t="s">
        <v>302</v>
      </c>
      <c r="B304">
        <v>2</v>
      </c>
      <c r="C304" s="21">
        <v>55.950946999999999</v>
      </c>
      <c r="D304" s="21">
        <v>19.704175872940301</v>
      </c>
    </row>
    <row r="305" spans="1:4" x14ac:dyDescent="0.25">
      <c r="A305" t="s">
        <v>303</v>
      </c>
      <c r="B305">
        <v>2</v>
      </c>
      <c r="C305" s="21">
        <v>55.950947999999997</v>
      </c>
      <c r="D305" s="21">
        <v>19.704173799324298</v>
      </c>
    </row>
    <row r="306" spans="1:4" x14ac:dyDescent="0.25">
      <c r="A306" t="s">
        <v>304</v>
      </c>
      <c r="B306">
        <v>2</v>
      </c>
      <c r="C306" s="21">
        <v>55.950949000000001</v>
      </c>
      <c r="D306" s="21">
        <v>19.7041737470852</v>
      </c>
    </row>
    <row r="307" spans="1:4" x14ac:dyDescent="0.25">
      <c r="A307" t="s">
        <v>305</v>
      </c>
      <c r="B307">
        <v>2</v>
      </c>
      <c r="C307" s="21">
        <v>56</v>
      </c>
      <c r="D307" s="21">
        <v>19.685576420860901</v>
      </c>
    </row>
    <row r="308" spans="1:4" x14ac:dyDescent="0.25">
      <c r="A308" t="s">
        <v>306</v>
      </c>
      <c r="B308">
        <v>2</v>
      </c>
      <c r="C308" s="21">
        <v>57</v>
      </c>
      <c r="D308" s="21">
        <v>19.074601998869301</v>
      </c>
    </row>
    <row r="309" spans="1:4" x14ac:dyDescent="0.25">
      <c r="A309" t="s">
        <v>307</v>
      </c>
      <c r="B309">
        <v>2</v>
      </c>
      <c r="C309" s="21">
        <v>57.859949999999998</v>
      </c>
      <c r="D309" s="21">
        <v>18.153546671634</v>
      </c>
    </row>
    <row r="310" spans="1:4" x14ac:dyDescent="0.25">
      <c r="A310" t="s">
        <v>308</v>
      </c>
      <c r="B310">
        <v>2</v>
      </c>
      <c r="C310" s="21">
        <v>58</v>
      </c>
      <c r="D310" s="21">
        <v>18.076198176072701</v>
      </c>
    </row>
    <row r="311" spans="1:4" x14ac:dyDescent="0.25">
      <c r="A311" t="s">
        <v>309</v>
      </c>
      <c r="B311">
        <v>2</v>
      </c>
      <c r="C311" s="21">
        <v>59</v>
      </c>
      <c r="D311" s="21">
        <v>17.2073412318911</v>
      </c>
    </row>
    <row r="312" spans="1:4" x14ac:dyDescent="0.25">
      <c r="A312" t="s">
        <v>310</v>
      </c>
      <c r="B312">
        <v>2</v>
      </c>
      <c r="C312" s="21">
        <v>59.409851000000003</v>
      </c>
      <c r="D312" s="21">
        <v>16.6998598396234</v>
      </c>
    </row>
    <row r="313" spans="1:4" x14ac:dyDescent="0.25">
      <c r="A313" t="s">
        <v>311</v>
      </c>
      <c r="B313">
        <v>2</v>
      </c>
      <c r="C313" s="21">
        <v>60</v>
      </c>
      <c r="D313" s="21">
        <v>17.129113346037499</v>
      </c>
    </row>
    <row r="314" spans="1:4" x14ac:dyDescent="0.25">
      <c r="A314" t="s">
        <v>312</v>
      </c>
      <c r="B314">
        <v>2</v>
      </c>
      <c r="C314" s="21">
        <v>61</v>
      </c>
      <c r="D314" s="21">
        <v>17.7351985354872</v>
      </c>
    </row>
    <row r="315" spans="1:4" x14ac:dyDescent="0.25">
      <c r="A315" t="s">
        <v>313</v>
      </c>
      <c r="B315">
        <v>2</v>
      </c>
      <c r="C315" s="21">
        <v>62</v>
      </c>
      <c r="D315" s="21">
        <v>18.145204114199</v>
      </c>
    </row>
    <row r="316" spans="1:4" x14ac:dyDescent="0.25">
      <c r="A316" t="s">
        <v>314</v>
      </c>
      <c r="B316">
        <v>2</v>
      </c>
      <c r="C316" s="21">
        <v>63</v>
      </c>
      <c r="D316" s="21">
        <v>18.328923109162499</v>
      </c>
    </row>
    <row r="317" spans="1:4" x14ac:dyDescent="0.25">
      <c r="A317" t="s">
        <v>315</v>
      </c>
      <c r="B317">
        <v>2</v>
      </c>
      <c r="C317" s="21">
        <v>64</v>
      </c>
      <c r="D317" s="21">
        <v>18.290847034296199</v>
      </c>
    </row>
    <row r="318" spans="1:4" x14ac:dyDescent="0.25">
      <c r="A318" t="s">
        <v>316</v>
      </c>
      <c r="B318">
        <v>2</v>
      </c>
      <c r="C318" s="21">
        <v>64.704852000000002</v>
      </c>
      <c r="D318" s="21">
        <v>18.148645179731101</v>
      </c>
    </row>
    <row r="319" spans="1:4" x14ac:dyDescent="0.25">
      <c r="A319" t="s">
        <v>317</v>
      </c>
      <c r="B319">
        <v>2</v>
      </c>
      <c r="C319" s="21">
        <v>64.704853</v>
      </c>
      <c r="D319" s="21">
        <v>18.148645121604499</v>
      </c>
    </row>
    <row r="320" spans="1:4" x14ac:dyDescent="0.25">
      <c r="A320" t="s">
        <v>318</v>
      </c>
      <c r="B320">
        <v>2</v>
      </c>
      <c r="C320" s="21">
        <v>65</v>
      </c>
      <c r="D320" s="21">
        <v>18.237721254771401</v>
      </c>
    </row>
    <row r="321" spans="1:4" x14ac:dyDescent="0.25">
      <c r="A321" t="s">
        <v>319</v>
      </c>
      <c r="B321">
        <v>2</v>
      </c>
      <c r="C321" s="21">
        <v>66</v>
      </c>
      <c r="D321" s="21">
        <v>18.345973771105701</v>
      </c>
    </row>
    <row r="322" spans="1:4" x14ac:dyDescent="0.25">
      <c r="A322" t="s">
        <v>320</v>
      </c>
      <c r="B322">
        <v>2</v>
      </c>
      <c r="C322" s="21">
        <v>66.221053999999995</v>
      </c>
      <c r="D322" s="21">
        <v>18.324193113368601</v>
      </c>
    </row>
    <row r="323" spans="1:4" x14ac:dyDescent="0.25">
      <c r="A323" t="s">
        <v>321</v>
      </c>
      <c r="B323">
        <v>2</v>
      </c>
      <c r="C323" s="21">
        <v>67</v>
      </c>
      <c r="D323" s="21">
        <v>18.118555796485001</v>
      </c>
    </row>
    <row r="324" spans="1:4" x14ac:dyDescent="0.25">
      <c r="A324" t="s">
        <v>322</v>
      </c>
      <c r="B324">
        <v>2</v>
      </c>
      <c r="C324" s="21">
        <v>68</v>
      </c>
      <c r="D324" s="21">
        <v>17.6790920570987</v>
      </c>
    </row>
    <row r="325" spans="1:4" x14ac:dyDescent="0.25">
      <c r="A325" t="s">
        <v>323</v>
      </c>
      <c r="B325">
        <v>2</v>
      </c>
      <c r="C325" s="21">
        <v>69</v>
      </c>
      <c r="D325" s="21">
        <v>17.039514294632301</v>
      </c>
    </row>
    <row r="326" spans="1:4" x14ac:dyDescent="0.25">
      <c r="A326" t="s">
        <v>324</v>
      </c>
      <c r="B326">
        <v>2</v>
      </c>
      <c r="C326" s="21">
        <v>70</v>
      </c>
      <c r="D326" s="21">
        <v>16.2209036906957</v>
      </c>
    </row>
    <row r="327" spans="1:4" x14ac:dyDescent="0.25">
      <c r="A327" t="s">
        <v>325</v>
      </c>
      <c r="B327">
        <v>2</v>
      </c>
      <c r="C327" s="21">
        <v>70.808755000000005</v>
      </c>
      <c r="D327" s="21">
        <v>15.456048824536399</v>
      </c>
    </row>
  </sheetData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6"/>
  <sheetViews>
    <sheetView workbookViewId="0">
      <selection activeCell="C1" sqref="C1"/>
    </sheetView>
  </sheetViews>
  <sheetFormatPr defaultRowHeight="15" x14ac:dyDescent="0.25"/>
  <cols>
    <col min="3" max="4" width="9.140625" style="21"/>
  </cols>
  <sheetData>
    <row r="1" spans="1:4" x14ac:dyDescent="0.25">
      <c r="B1" t="s">
        <v>326</v>
      </c>
      <c r="C1" s="21" t="s">
        <v>440</v>
      </c>
      <c r="D1" s="21" t="s">
        <v>327</v>
      </c>
    </row>
    <row r="2" spans="1:4" x14ac:dyDescent="0.25">
      <c r="A2" t="s">
        <v>0</v>
      </c>
      <c r="B2">
        <v>2</v>
      </c>
      <c r="C2" s="21">
        <v>0</v>
      </c>
      <c r="D2" s="21">
        <v>19.880242250586999</v>
      </c>
    </row>
    <row r="3" spans="1:4" x14ac:dyDescent="0.25">
      <c r="A3" t="s">
        <v>1</v>
      </c>
      <c r="B3">
        <v>2</v>
      </c>
      <c r="C3" s="21">
        <v>9.9999999999999995E-7</v>
      </c>
      <c r="D3" s="21">
        <v>19.880241803320601</v>
      </c>
    </row>
    <row r="4" spans="1:4" x14ac:dyDescent="0.25">
      <c r="A4" t="s">
        <v>2</v>
      </c>
      <c r="B4">
        <v>2</v>
      </c>
      <c r="C4" s="21">
        <v>1.9999999999999999E-6</v>
      </c>
      <c r="D4" s="21">
        <v>19.8802410602447</v>
      </c>
    </row>
    <row r="5" spans="1:4" x14ac:dyDescent="0.25">
      <c r="A5" t="s">
        <v>3</v>
      </c>
      <c r="B5">
        <v>2</v>
      </c>
      <c r="C5" s="21">
        <v>0.74800299999999997</v>
      </c>
      <c r="D5" s="21">
        <v>20.987997740371402</v>
      </c>
    </row>
    <row r="6" spans="1:4" x14ac:dyDescent="0.25">
      <c r="A6" t="s">
        <v>4</v>
      </c>
      <c r="B6">
        <v>2</v>
      </c>
      <c r="C6" s="21">
        <v>0.748004</v>
      </c>
      <c r="D6" s="21">
        <v>20.987998523138799</v>
      </c>
    </row>
    <row r="7" spans="1:4" x14ac:dyDescent="0.25">
      <c r="A7" t="s">
        <v>5</v>
      </c>
      <c r="B7">
        <v>2</v>
      </c>
      <c r="C7" s="21">
        <v>1</v>
      </c>
      <c r="D7" s="21">
        <v>21.407342154211801</v>
      </c>
    </row>
    <row r="8" spans="1:4" x14ac:dyDescent="0.25">
      <c r="A8" t="s">
        <v>6</v>
      </c>
      <c r="B8">
        <v>2</v>
      </c>
      <c r="C8" s="21">
        <v>1.041005</v>
      </c>
      <c r="D8" s="21">
        <v>21.4391261276904</v>
      </c>
    </row>
    <row r="9" spans="1:4" x14ac:dyDescent="0.25">
      <c r="A9" t="s">
        <v>7</v>
      </c>
      <c r="B9">
        <v>2</v>
      </c>
      <c r="C9" s="21">
        <v>1.0410060000000001</v>
      </c>
      <c r="D9" s="21">
        <v>21.439126126376799</v>
      </c>
    </row>
    <row r="10" spans="1:4" x14ac:dyDescent="0.25">
      <c r="A10" t="s">
        <v>8</v>
      </c>
      <c r="B10">
        <v>2</v>
      </c>
      <c r="C10" s="21">
        <v>1.041007</v>
      </c>
      <c r="D10" s="21">
        <v>21.439126133414501</v>
      </c>
    </row>
    <row r="11" spans="1:4" x14ac:dyDescent="0.25">
      <c r="A11" t="s">
        <v>9</v>
      </c>
      <c r="B11">
        <v>2</v>
      </c>
      <c r="C11" s="21">
        <v>1.0410079999999999</v>
      </c>
      <c r="D11" s="21">
        <v>21.4391261436737</v>
      </c>
    </row>
    <row r="12" spans="1:4" x14ac:dyDescent="0.25">
      <c r="A12" t="s">
        <v>10</v>
      </c>
      <c r="B12">
        <v>2</v>
      </c>
      <c r="C12" s="21">
        <v>1.7140089999999999</v>
      </c>
      <c r="D12" s="21">
        <v>22.315138476484201</v>
      </c>
    </row>
    <row r="13" spans="1:4" x14ac:dyDescent="0.25">
      <c r="A13" t="s">
        <v>11</v>
      </c>
      <c r="B13">
        <v>2</v>
      </c>
      <c r="C13" s="21">
        <v>1.71401</v>
      </c>
      <c r="D13" s="21">
        <v>22.315138492216199</v>
      </c>
    </row>
    <row r="14" spans="1:4" x14ac:dyDescent="0.25">
      <c r="A14" t="s">
        <v>12</v>
      </c>
      <c r="B14">
        <v>2</v>
      </c>
      <c r="C14" s="21">
        <v>2</v>
      </c>
      <c r="D14" s="21">
        <v>22.995512140869899</v>
      </c>
    </row>
    <row r="15" spans="1:4" x14ac:dyDescent="0.25">
      <c r="A15" t="s">
        <v>13</v>
      </c>
      <c r="B15">
        <v>2</v>
      </c>
      <c r="C15" s="21">
        <v>2.3870110000000002</v>
      </c>
      <c r="D15" s="21">
        <v>23.537182884537199</v>
      </c>
    </row>
    <row r="16" spans="1:4" x14ac:dyDescent="0.25">
      <c r="A16" t="s">
        <v>14</v>
      </c>
      <c r="B16">
        <v>2</v>
      </c>
      <c r="C16" s="21">
        <v>2.3870119999999999</v>
      </c>
      <c r="D16" s="21">
        <v>23.5371829017495</v>
      </c>
    </row>
    <row r="17" spans="1:4" x14ac:dyDescent="0.25">
      <c r="A17" t="s">
        <v>15</v>
      </c>
      <c r="B17">
        <v>2</v>
      </c>
      <c r="C17" s="21">
        <v>2.3870130000000001</v>
      </c>
      <c r="D17" s="21">
        <v>23.537183520149402</v>
      </c>
    </row>
    <row r="18" spans="1:4" x14ac:dyDescent="0.25">
      <c r="A18" t="s">
        <v>16</v>
      </c>
      <c r="B18">
        <v>2</v>
      </c>
      <c r="C18" s="21">
        <v>3</v>
      </c>
      <c r="D18" s="21">
        <v>25.0268684380836</v>
      </c>
    </row>
    <row r="19" spans="1:4" x14ac:dyDescent="0.25">
      <c r="A19" t="s">
        <v>17</v>
      </c>
      <c r="B19">
        <v>2</v>
      </c>
      <c r="C19" s="21">
        <v>3.7100140000000001</v>
      </c>
      <c r="D19" s="21">
        <v>26.070950335912698</v>
      </c>
    </row>
    <row r="20" spans="1:4" x14ac:dyDescent="0.25">
      <c r="A20" t="s">
        <v>18</v>
      </c>
      <c r="B20">
        <v>2</v>
      </c>
      <c r="C20" s="21">
        <v>3.7100149999999998</v>
      </c>
      <c r="D20" s="21">
        <v>26.0709511714367</v>
      </c>
    </row>
    <row r="21" spans="1:4" x14ac:dyDescent="0.25">
      <c r="A21" t="s">
        <v>19</v>
      </c>
      <c r="B21">
        <v>2</v>
      </c>
      <c r="C21" s="21">
        <v>3.710016</v>
      </c>
      <c r="D21" s="21">
        <v>26.070952028724101</v>
      </c>
    </row>
    <row r="22" spans="1:4" x14ac:dyDescent="0.25">
      <c r="A22" t="s">
        <v>20</v>
      </c>
      <c r="B22">
        <v>2</v>
      </c>
      <c r="C22" s="21">
        <v>4</v>
      </c>
      <c r="D22" s="21">
        <v>26.9176574275007</v>
      </c>
    </row>
    <row r="23" spans="1:4" x14ac:dyDescent="0.25">
      <c r="A23" t="s">
        <v>21</v>
      </c>
      <c r="B23">
        <v>2</v>
      </c>
      <c r="C23" s="21">
        <v>5</v>
      </c>
      <c r="D23" s="21">
        <v>29.5757134876959</v>
      </c>
    </row>
    <row r="24" spans="1:4" x14ac:dyDescent="0.25">
      <c r="A24" t="s">
        <v>22</v>
      </c>
      <c r="B24">
        <v>2</v>
      </c>
      <c r="C24" s="21">
        <v>6</v>
      </c>
      <c r="D24" s="21">
        <v>31.5345868179764</v>
      </c>
    </row>
    <row r="25" spans="1:4" x14ac:dyDescent="0.25">
      <c r="A25" t="s">
        <v>23</v>
      </c>
      <c r="B25">
        <v>2</v>
      </c>
      <c r="C25" s="21">
        <v>7</v>
      </c>
      <c r="D25" s="21">
        <v>32.684512126974802</v>
      </c>
    </row>
    <row r="26" spans="1:4" x14ac:dyDescent="0.25">
      <c r="A26" t="s">
        <v>24</v>
      </c>
      <c r="B26">
        <v>2</v>
      </c>
      <c r="C26" s="21">
        <v>7.0820169999999996</v>
      </c>
      <c r="D26" s="21">
        <v>32.7492219830661</v>
      </c>
    </row>
    <row r="27" spans="1:4" x14ac:dyDescent="0.25">
      <c r="A27" t="s">
        <v>25</v>
      </c>
      <c r="B27">
        <v>2</v>
      </c>
      <c r="C27" s="21">
        <v>7.0820179999999997</v>
      </c>
      <c r="D27" s="21">
        <v>32.749221989031497</v>
      </c>
    </row>
    <row r="28" spans="1:4" x14ac:dyDescent="0.25">
      <c r="A28" t="s">
        <v>26</v>
      </c>
      <c r="B28">
        <v>2</v>
      </c>
      <c r="C28" s="21">
        <v>7.0820189999999998</v>
      </c>
      <c r="D28" s="21">
        <v>32.749221983259098</v>
      </c>
    </row>
    <row r="29" spans="1:4" x14ac:dyDescent="0.25">
      <c r="A29" t="s">
        <v>27</v>
      </c>
      <c r="B29">
        <v>2</v>
      </c>
      <c r="C29" s="21">
        <v>7.08202</v>
      </c>
      <c r="D29" s="21">
        <v>32.749222008602999</v>
      </c>
    </row>
    <row r="30" spans="1:4" x14ac:dyDescent="0.25">
      <c r="A30" t="s">
        <v>28</v>
      </c>
      <c r="B30">
        <v>2</v>
      </c>
      <c r="C30" s="21">
        <v>7.0820210000000001</v>
      </c>
      <c r="D30" s="21">
        <v>32.749222639622602</v>
      </c>
    </row>
    <row r="31" spans="1:4" x14ac:dyDescent="0.25">
      <c r="A31" t="s">
        <v>29</v>
      </c>
      <c r="B31">
        <v>2</v>
      </c>
      <c r="C31" s="21">
        <v>8</v>
      </c>
      <c r="D31" s="21">
        <v>35.0675490531222</v>
      </c>
    </row>
    <row r="32" spans="1:4" x14ac:dyDescent="0.25">
      <c r="A32" t="s">
        <v>30</v>
      </c>
      <c r="B32">
        <v>2</v>
      </c>
      <c r="C32" s="21">
        <v>8.1410219999999995</v>
      </c>
      <c r="D32" s="21">
        <v>35.220403693282101</v>
      </c>
    </row>
    <row r="33" spans="1:4" x14ac:dyDescent="0.25">
      <c r="A33" t="s">
        <v>31</v>
      </c>
      <c r="B33">
        <v>2</v>
      </c>
      <c r="C33" s="21">
        <v>8.4870230000000006</v>
      </c>
      <c r="D33" s="21">
        <v>35.930128185066202</v>
      </c>
    </row>
    <row r="34" spans="1:4" x14ac:dyDescent="0.25">
      <c r="A34" t="s">
        <v>32</v>
      </c>
      <c r="B34">
        <v>2</v>
      </c>
      <c r="C34" s="21">
        <v>8.8400239999999997</v>
      </c>
      <c r="D34" s="21">
        <v>36.631191524142402</v>
      </c>
    </row>
    <row r="35" spans="1:4" x14ac:dyDescent="0.25">
      <c r="A35" t="s">
        <v>33</v>
      </c>
      <c r="B35">
        <v>2</v>
      </c>
      <c r="C35" s="21">
        <v>8.8400250000000007</v>
      </c>
      <c r="D35" s="21">
        <v>36.631191553732101</v>
      </c>
    </row>
    <row r="36" spans="1:4" x14ac:dyDescent="0.25">
      <c r="A36" t="s">
        <v>34</v>
      </c>
      <c r="B36">
        <v>2</v>
      </c>
      <c r="C36" s="21">
        <v>8.8400259999999999</v>
      </c>
      <c r="D36" s="21">
        <v>36.631195736332103</v>
      </c>
    </row>
    <row r="37" spans="1:4" x14ac:dyDescent="0.25">
      <c r="A37" t="s">
        <v>35</v>
      </c>
      <c r="B37">
        <v>2</v>
      </c>
      <c r="C37" s="21">
        <v>9</v>
      </c>
      <c r="D37" s="21">
        <v>37.189583560331798</v>
      </c>
    </row>
    <row r="38" spans="1:4" x14ac:dyDescent="0.25">
      <c r="A38" t="s">
        <v>36</v>
      </c>
      <c r="B38">
        <v>2</v>
      </c>
      <c r="C38" s="21">
        <v>9.1350269999999991</v>
      </c>
      <c r="D38" s="21">
        <v>37.418239561721698</v>
      </c>
    </row>
    <row r="39" spans="1:4" x14ac:dyDescent="0.25">
      <c r="A39" t="s">
        <v>37</v>
      </c>
      <c r="B39">
        <v>2</v>
      </c>
      <c r="C39" s="21">
        <v>9.1350280000000001</v>
      </c>
      <c r="D39" s="21">
        <v>37.4182416687648</v>
      </c>
    </row>
    <row r="40" spans="1:4" x14ac:dyDescent="0.25">
      <c r="A40" t="s">
        <v>38</v>
      </c>
      <c r="B40">
        <v>2</v>
      </c>
      <c r="C40" s="21">
        <v>9.7310289999999995</v>
      </c>
      <c r="D40" s="21">
        <v>38.893954416113999</v>
      </c>
    </row>
    <row r="41" spans="1:4" x14ac:dyDescent="0.25">
      <c r="A41" t="s">
        <v>39</v>
      </c>
      <c r="B41">
        <v>2</v>
      </c>
      <c r="C41" s="21">
        <v>10</v>
      </c>
      <c r="D41" s="21">
        <v>39.772092265505698</v>
      </c>
    </row>
    <row r="42" spans="1:4" x14ac:dyDescent="0.25">
      <c r="A42" t="s">
        <v>40</v>
      </c>
      <c r="B42">
        <v>2</v>
      </c>
      <c r="C42" s="21">
        <v>10.06203</v>
      </c>
      <c r="D42" s="21">
        <v>39.874397480684898</v>
      </c>
    </row>
    <row r="43" spans="1:4" x14ac:dyDescent="0.25">
      <c r="A43" t="s">
        <v>41</v>
      </c>
      <c r="B43">
        <v>2</v>
      </c>
      <c r="C43" s="21">
        <v>11</v>
      </c>
      <c r="D43" s="21">
        <v>43.099703805248602</v>
      </c>
    </row>
    <row r="44" spans="1:4" x14ac:dyDescent="0.25">
      <c r="A44" t="s">
        <v>44</v>
      </c>
      <c r="B44">
        <v>2</v>
      </c>
      <c r="C44" s="21">
        <v>11.823031</v>
      </c>
      <c r="D44" s="21">
        <v>44.294136245825101</v>
      </c>
    </row>
    <row r="45" spans="1:4" x14ac:dyDescent="0.25">
      <c r="A45" t="s">
        <v>42</v>
      </c>
      <c r="B45">
        <v>2</v>
      </c>
      <c r="C45" s="21">
        <v>11.823032</v>
      </c>
      <c r="D45" s="21">
        <v>44.2941362953257</v>
      </c>
    </row>
    <row r="46" spans="1:4" x14ac:dyDescent="0.25">
      <c r="A46" t="s">
        <v>43</v>
      </c>
      <c r="B46">
        <v>2</v>
      </c>
      <c r="C46" s="21">
        <v>12</v>
      </c>
      <c r="D46" s="21">
        <v>43.950888891658103</v>
      </c>
    </row>
    <row r="47" spans="1:4" x14ac:dyDescent="0.25">
      <c r="A47" t="s">
        <v>45</v>
      </c>
      <c r="B47">
        <v>2</v>
      </c>
      <c r="C47" s="21">
        <v>12.076033000000001</v>
      </c>
      <c r="D47" s="21">
        <v>43.638568809862697</v>
      </c>
    </row>
    <row r="48" spans="1:4" x14ac:dyDescent="0.25">
      <c r="A48" t="s">
        <v>46</v>
      </c>
      <c r="B48">
        <v>2</v>
      </c>
      <c r="C48" s="21">
        <v>12.653034</v>
      </c>
      <c r="D48" s="21">
        <v>45.728298404709498</v>
      </c>
    </row>
    <row r="49" spans="1:4" x14ac:dyDescent="0.25">
      <c r="A49" t="s">
        <v>48</v>
      </c>
      <c r="B49">
        <v>2</v>
      </c>
      <c r="C49" s="21">
        <v>13</v>
      </c>
      <c r="D49" s="21">
        <v>46.784008131037503</v>
      </c>
    </row>
    <row r="50" spans="1:4" x14ac:dyDescent="0.25">
      <c r="A50" t="s">
        <v>47</v>
      </c>
      <c r="B50">
        <v>2</v>
      </c>
      <c r="C50" s="21">
        <v>13.248035</v>
      </c>
      <c r="D50" s="21">
        <v>47.097892014893297</v>
      </c>
    </row>
    <row r="51" spans="1:4" x14ac:dyDescent="0.25">
      <c r="A51" t="s">
        <v>49</v>
      </c>
      <c r="B51">
        <v>2</v>
      </c>
      <c r="C51" s="21">
        <v>13.248036000000001</v>
      </c>
      <c r="D51" s="21">
        <v>47.097892326093003</v>
      </c>
    </row>
    <row r="52" spans="1:4" x14ac:dyDescent="0.25">
      <c r="A52" t="s">
        <v>50</v>
      </c>
      <c r="B52">
        <v>2</v>
      </c>
      <c r="C52" s="21">
        <v>13.501037</v>
      </c>
      <c r="D52" s="21">
        <v>47.792982969264898</v>
      </c>
    </row>
    <row r="53" spans="1:4" x14ac:dyDescent="0.25">
      <c r="A53" t="s">
        <v>51</v>
      </c>
      <c r="B53">
        <v>2</v>
      </c>
      <c r="C53" s="21">
        <v>13.501037999999999</v>
      </c>
      <c r="D53" s="21">
        <v>47.7929829779332</v>
      </c>
    </row>
    <row r="54" spans="1:4" x14ac:dyDescent="0.25">
      <c r="A54" t="s">
        <v>52</v>
      </c>
      <c r="B54">
        <v>2</v>
      </c>
      <c r="C54" s="21">
        <v>13.501039</v>
      </c>
      <c r="D54" s="21">
        <v>47.792982982149901</v>
      </c>
    </row>
    <row r="55" spans="1:4" x14ac:dyDescent="0.25">
      <c r="A55" t="s">
        <v>53</v>
      </c>
      <c r="B55">
        <v>2</v>
      </c>
      <c r="C55" s="21">
        <v>13.50104</v>
      </c>
      <c r="D55" s="21">
        <v>47.7929829821569</v>
      </c>
    </row>
    <row r="56" spans="1:4" x14ac:dyDescent="0.25">
      <c r="A56" t="s">
        <v>54</v>
      </c>
      <c r="B56">
        <v>2</v>
      </c>
      <c r="C56" s="21">
        <v>13.501041000000001</v>
      </c>
      <c r="D56" s="21">
        <v>47.792982982536003</v>
      </c>
    </row>
    <row r="57" spans="1:4" x14ac:dyDescent="0.25">
      <c r="A57" t="s">
        <v>55</v>
      </c>
      <c r="B57">
        <v>2</v>
      </c>
      <c r="C57" s="21">
        <v>13.501042</v>
      </c>
      <c r="D57" s="21">
        <v>47.792983017763397</v>
      </c>
    </row>
    <row r="58" spans="1:4" x14ac:dyDescent="0.25">
      <c r="A58" t="s">
        <v>56</v>
      </c>
      <c r="B58">
        <v>2</v>
      </c>
      <c r="C58" s="21">
        <v>14</v>
      </c>
      <c r="D58" s="21">
        <v>49.484259308262097</v>
      </c>
    </row>
    <row r="59" spans="1:4" x14ac:dyDescent="0.25">
      <c r="A59" t="s">
        <v>57</v>
      </c>
      <c r="B59">
        <v>2</v>
      </c>
      <c r="C59" s="21">
        <v>14.082043000000001</v>
      </c>
      <c r="D59" s="21">
        <v>49.5623588656563</v>
      </c>
    </row>
    <row r="60" spans="1:4" x14ac:dyDescent="0.25">
      <c r="A60" t="s">
        <v>58</v>
      </c>
      <c r="B60">
        <v>2</v>
      </c>
      <c r="C60" s="21">
        <v>14.082044</v>
      </c>
      <c r="D60" s="21">
        <v>49.562361670055402</v>
      </c>
    </row>
    <row r="61" spans="1:4" x14ac:dyDescent="0.25">
      <c r="A61" t="s">
        <v>59</v>
      </c>
      <c r="B61">
        <v>2</v>
      </c>
      <c r="C61" s="21">
        <v>14.664045</v>
      </c>
      <c r="D61" s="21">
        <v>51.365246565857802</v>
      </c>
    </row>
    <row r="62" spans="1:4" x14ac:dyDescent="0.25">
      <c r="A62" t="s">
        <v>60</v>
      </c>
      <c r="B62">
        <v>2</v>
      </c>
      <c r="C62" s="21">
        <v>14.664046000000001</v>
      </c>
      <c r="D62" s="21">
        <v>51.365246570659998</v>
      </c>
    </row>
    <row r="63" spans="1:4" x14ac:dyDescent="0.25">
      <c r="A63" t="s">
        <v>61</v>
      </c>
      <c r="B63">
        <v>2</v>
      </c>
      <c r="C63" s="21">
        <v>14.664047</v>
      </c>
      <c r="D63" s="21">
        <v>51.365246570777899</v>
      </c>
    </row>
    <row r="64" spans="1:4" x14ac:dyDescent="0.25">
      <c r="A64" t="s">
        <v>62</v>
      </c>
      <c r="B64">
        <v>2</v>
      </c>
      <c r="C64" s="21">
        <v>14.664047999999999</v>
      </c>
      <c r="D64" s="21">
        <v>51.365246604025302</v>
      </c>
    </row>
    <row r="65" spans="1:4" x14ac:dyDescent="0.25">
      <c r="A65" t="s">
        <v>63</v>
      </c>
      <c r="B65">
        <v>2</v>
      </c>
      <c r="C65" s="21">
        <v>15</v>
      </c>
      <c r="D65" s="21">
        <v>53.116269408797102</v>
      </c>
    </row>
    <row r="66" spans="1:4" x14ac:dyDescent="0.25">
      <c r="A66" t="s">
        <v>64</v>
      </c>
      <c r="B66">
        <v>2</v>
      </c>
      <c r="C66" s="21">
        <v>16</v>
      </c>
      <c r="D66" s="21">
        <v>55.778777561821101</v>
      </c>
    </row>
    <row r="67" spans="1:4" x14ac:dyDescent="0.25">
      <c r="A67" t="s">
        <v>65</v>
      </c>
      <c r="B67">
        <v>2</v>
      </c>
      <c r="C67" s="21">
        <v>16.118048999999999</v>
      </c>
      <c r="D67" s="21">
        <v>55.858461523851801</v>
      </c>
    </row>
    <row r="68" spans="1:4" x14ac:dyDescent="0.25">
      <c r="A68" t="s">
        <v>66</v>
      </c>
      <c r="B68">
        <v>2</v>
      </c>
      <c r="C68" s="21">
        <v>16.11805</v>
      </c>
      <c r="D68" s="21">
        <v>55.858461527240003</v>
      </c>
    </row>
    <row r="69" spans="1:4" x14ac:dyDescent="0.25">
      <c r="A69" t="s">
        <v>67</v>
      </c>
      <c r="B69">
        <v>2</v>
      </c>
      <c r="C69" s="21">
        <v>16.118051000000001</v>
      </c>
      <c r="D69" s="21">
        <v>55.858461568782097</v>
      </c>
    </row>
    <row r="70" spans="1:4" x14ac:dyDescent="0.25">
      <c r="A70" t="s">
        <v>68</v>
      </c>
      <c r="B70">
        <v>2</v>
      </c>
      <c r="C70" s="21">
        <v>16.118051999999999</v>
      </c>
      <c r="D70" s="21">
        <v>55.858467539901497</v>
      </c>
    </row>
    <row r="71" spans="1:4" x14ac:dyDescent="0.25">
      <c r="A71" t="s">
        <v>69</v>
      </c>
      <c r="B71">
        <v>2</v>
      </c>
      <c r="C71" s="21">
        <v>16.410053000000001</v>
      </c>
      <c r="D71" s="21">
        <v>56.781554729983597</v>
      </c>
    </row>
    <row r="72" spans="1:4" x14ac:dyDescent="0.25">
      <c r="A72" t="s">
        <v>71</v>
      </c>
      <c r="B72">
        <v>2</v>
      </c>
      <c r="C72" s="21">
        <v>16.410053999999999</v>
      </c>
      <c r="D72" s="21">
        <v>56.781554765530103</v>
      </c>
    </row>
    <row r="73" spans="1:4" x14ac:dyDescent="0.25">
      <c r="A73" t="s">
        <v>72</v>
      </c>
      <c r="B73">
        <v>2</v>
      </c>
      <c r="C73" s="21">
        <v>16.410055</v>
      </c>
      <c r="D73" s="21">
        <v>56.781554804270797</v>
      </c>
    </row>
    <row r="74" spans="1:4" x14ac:dyDescent="0.25">
      <c r="A74" t="s">
        <v>73</v>
      </c>
      <c r="B74">
        <v>2</v>
      </c>
      <c r="C74" s="21">
        <v>17</v>
      </c>
      <c r="D74" s="21">
        <v>59.797105891239703</v>
      </c>
    </row>
    <row r="75" spans="1:4" x14ac:dyDescent="0.25">
      <c r="A75" t="s">
        <v>74</v>
      </c>
      <c r="B75">
        <v>2</v>
      </c>
      <c r="C75" s="21">
        <v>17.572056</v>
      </c>
      <c r="D75" s="21">
        <v>60.7703709621549</v>
      </c>
    </row>
    <row r="76" spans="1:4" x14ac:dyDescent="0.25">
      <c r="A76" t="s">
        <v>75</v>
      </c>
      <c r="B76">
        <v>2</v>
      </c>
      <c r="C76" s="21">
        <v>17.572057000000001</v>
      </c>
      <c r="D76" s="21">
        <v>60.770389988189002</v>
      </c>
    </row>
    <row r="77" spans="1:4" x14ac:dyDescent="0.25">
      <c r="A77" t="s">
        <v>77</v>
      </c>
      <c r="B77">
        <v>2</v>
      </c>
      <c r="C77" s="21">
        <v>17.572057999999998</v>
      </c>
      <c r="D77" s="21">
        <v>60.770409002894098</v>
      </c>
    </row>
    <row r="78" spans="1:4" x14ac:dyDescent="0.25">
      <c r="A78" t="s">
        <v>78</v>
      </c>
      <c r="B78">
        <v>2</v>
      </c>
      <c r="C78" s="21">
        <v>17.572058999999999</v>
      </c>
      <c r="D78" s="21">
        <v>60.770409169747303</v>
      </c>
    </row>
    <row r="79" spans="1:4" x14ac:dyDescent="0.25">
      <c r="A79" t="s">
        <v>79</v>
      </c>
      <c r="B79">
        <v>2</v>
      </c>
      <c r="C79" s="21">
        <v>17.57206</v>
      </c>
      <c r="D79" s="21">
        <v>60.770409321762102</v>
      </c>
    </row>
    <row r="80" spans="1:4" x14ac:dyDescent="0.25">
      <c r="A80" t="s">
        <v>80</v>
      </c>
      <c r="B80">
        <v>2</v>
      </c>
      <c r="C80" s="21">
        <v>17.572061000000001</v>
      </c>
      <c r="D80" s="21">
        <v>60.770411303087798</v>
      </c>
    </row>
    <row r="81" spans="1:4" x14ac:dyDescent="0.25">
      <c r="A81" t="s">
        <v>82</v>
      </c>
      <c r="B81">
        <v>2</v>
      </c>
      <c r="C81" s="21">
        <v>18</v>
      </c>
      <c r="D81" s="21">
        <v>62.586595677334003</v>
      </c>
    </row>
    <row r="82" spans="1:4" x14ac:dyDescent="0.25">
      <c r="A82" t="s">
        <v>83</v>
      </c>
      <c r="B82">
        <v>2</v>
      </c>
      <c r="C82" s="21">
        <v>18.562062000000001</v>
      </c>
      <c r="D82" s="21">
        <v>63.694040388106302</v>
      </c>
    </row>
    <row r="83" spans="1:4" x14ac:dyDescent="0.25">
      <c r="A83" t="s">
        <v>84</v>
      </c>
      <c r="B83">
        <v>2</v>
      </c>
      <c r="C83" s="21">
        <v>19</v>
      </c>
      <c r="D83" s="21">
        <v>66.395881864034095</v>
      </c>
    </row>
    <row r="84" spans="1:4" x14ac:dyDescent="0.25">
      <c r="A84" t="s">
        <v>85</v>
      </c>
      <c r="B84">
        <v>2</v>
      </c>
      <c r="C84" s="21">
        <v>19.897062999999999</v>
      </c>
      <c r="D84" s="21">
        <v>68.633712833136997</v>
      </c>
    </row>
    <row r="85" spans="1:4" x14ac:dyDescent="0.25">
      <c r="A85" t="s">
        <v>86</v>
      </c>
      <c r="B85">
        <v>2</v>
      </c>
      <c r="C85" s="21">
        <v>19.897064</v>
      </c>
      <c r="D85" s="21">
        <v>68.633713083824205</v>
      </c>
    </row>
    <row r="86" spans="1:4" x14ac:dyDescent="0.25">
      <c r="A86" t="s">
        <v>87</v>
      </c>
      <c r="B86">
        <v>2</v>
      </c>
      <c r="C86" s="21">
        <v>20</v>
      </c>
      <c r="D86" s="21">
        <v>69.424972242835494</v>
      </c>
    </row>
    <row r="87" spans="1:4" x14ac:dyDescent="0.25">
      <c r="A87" t="s">
        <v>94</v>
      </c>
      <c r="B87">
        <v>2</v>
      </c>
      <c r="C87" s="21">
        <v>21</v>
      </c>
      <c r="D87" s="21">
        <v>73.595123425796601</v>
      </c>
    </row>
    <row r="88" spans="1:4" x14ac:dyDescent="0.25">
      <c r="A88" t="s">
        <v>96</v>
      </c>
      <c r="B88">
        <v>2</v>
      </c>
      <c r="C88" s="21">
        <v>21.059065</v>
      </c>
      <c r="D88" s="21">
        <v>73.624893405387994</v>
      </c>
    </row>
    <row r="89" spans="1:4" x14ac:dyDescent="0.25">
      <c r="A89" t="s">
        <v>97</v>
      </c>
      <c r="B89">
        <v>2</v>
      </c>
      <c r="C89" s="21">
        <v>21.059066000000001</v>
      </c>
      <c r="D89" s="21">
        <v>73.624893374021298</v>
      </c>
    </row>
    <row r="90" spans="1:4" x14ac:dyDescent="0.25">
      <c r="A90" t="s">
        <v>103</v>
      </c>
      <c r="B90">
        <v>2</v>
      </c>
      <c r="C90" s="21">
        <v>21.059066999999999</v>
      </c>
      <c r="D90" s="21">
        <v>73.624893373482493</v>
      </c>
    </row>
    <row r="91" spans="1:4" x14ac:dyDescent="0.25">
      <c r="A91" t="s">
        <v>88</v>
      </c>
      <c r="B91">
        <v>2</v>
      </c>
      <c r="C91" s="21">
        <v>21.323067999999999</v>
      </c>
      <c r="D91" s="21">
        <v>72.354337938568506</v>
      </c>
    </row>
    <row r="92" spans="1:4" x14ac:dyDescent="0.25">
      <c r="A92" t="s">
        <v>89</v>
      </c>
      <c r="B92">
        <v>2</v>
      </c>
      <c r="C92" s="21">
        <v>21.323069</v>
      </c>
      <c r="D92" s="21">
        <v>72.354337879622605</v>
      </c>
    </row>
    <row r="93" spans="1:4" x14ac:dyDescent="0.25">
      <c r="A93" t="s">
        <v>90</v>
      </c>
      <c r="B93">
        <v>2</v>
      </c>
      <c r="C93" s="21">
        <v>21.323070000000001</v>
      </c>
      <c r="D93" s="21">
        <v>72.354337935183693</v>
      </c>
    </row>
    <row r="94" spans="1:4" x14ac:dyDescent="0.25">
      <c r="A94" t="s">
        <v>91</v>
      </c>
      <c r="B94">
        <v>2</v>
      </c>
      <c r="C94" s="21">
        <v>21.323070999999999</v>
      </c>
      <c r="D94" s="21">
        <v>72.354346448239397</v>
      </c>
    </row>
    <row r="95" spans="1:4" x14ac:dyDescent="0.25">
      <c r="A95" t="s">
        <v>92</v>
      </c>
      <c r="B95">
        <v>2</v>
      </c>
      <c r="C95" s="21">
        <v>21.323072</v>
      </c>
      <c r="D95" s="21">
        <v>72.354359218783898</v>
      </c>
    </row>
    <row r="96" spans="1:4" x14ac:dyDescent="0.25">
      <c r="A96" t="s">
        <v>93</v>
      </c>
      <c r="B96">
        <v>2</v>
      </c>
      <c r="C96" s="21">
        <v>21.323073000000001</v>
      </c>
      <c r="D96" s="21">
        <v>72.354371989610698</v>
      </c>
    </row>
    <row r="97" spans="1:4" x14ac:dyDescent="0.25">
      <c r="A97" t="s">
        <v>95</v>
      </c>
      <c r="B97">
        <v>2</v>
      </c>
      <c r="C97" s="21">
        <v>21.613074000000001</v>
      </c>
      <c r="D97" s="21">
        <v>75.479644705470605</v>
      </c>
    </row>
    <row r="98" spans="1:4" x14ac:dyDescent="0.25">
      <c r="A98" t="s">
        <v>98</v>
      </c>
      <c r="B98">
        <v>2</v>
      </c>
      <c r="C98" s="21">
        <v>21.888075000000001</v>
      </c>
      <c r="D98" s="21">
        <v>76.265641377008194</v>
      </c>
    </row>
    <row r="99" spans="1:4" x14ac:dyDescent="0.25">
      <c r="A99" t="s">
        <v>99</v>
      </c>
      <c r="B99">
        <v>2</v>
      </c>
      <c r="C99" s="21">
        <v>21.888076000000002</v>
      </c>
      <c r="D99" s="21">
        <v>76.265671956651701</v>
      </c>
    </row>
    <row r="100" spans="1:4" x14ac:dyDescent="0.25">
      <c r="A100" t="s">
        <v>100</v>
      </c>
      <c r="B100">
        <v>2</v>
      </c>
      <c r="C100" s="21">
        <v>21.888076999999999</v>
      </c>
      <c r="D100" s="21">
        <v>76.265672161720701</v>
      </c>
    </row>
    <row r="101" spans="1:4" x14ac:dyDescent="0.25">
      <c r="A101" t="s">
        <v>101</v>
      </c>
      <c r="B101">
        <v>2</v>
      </c>
      <c r="C101" s="21">
        <v>21.888078</v>
      </c>
      <c r="D101" s="21">
        <v>76.265672163099794</v>
      </c>
    </row>
    <row r="102" spans="1:4" x14ac:dyDescent="0.25">
      <c r="A102" t="s">
        <v>102</v>
      </c>
      <c r="B102">
        <v>2</v>
      </c>
      <c r="C102" s="21">
        <v>21.888079000000001</v>
      </c>
      <c r="D102" s="21">
        <v>76.265672164478602</v>
      </c>
    </row>
    <row r="103" spans="1:4" x14ac:dyDescent="0.25">
      <c r="A103" t="s">
        <v>104</v>
      </c>
      <c r="B103">
        <v>2</v>
      </c>
      <c r="C103" s="21">
        <v>21.888079999999999</v>
      </c>
      <c r="D103" s="21">
        <v>76.265672164692305</v>
      </c>
    </row>
    <row r="104" spans="1:4" x14ac:dyDescent="0.25">
      <c r="A104" t="s">
        <v>105</v>
      </c>
      <c r="B104">
        <v>2</v>
      </c>
      <c r="C104" s="21">
        <v>21.888081</v>
      </c>
      <c r="D104" s="21">
        <v>76.265672165102202</v>
      </c>
    </row>
    <row r="105" spans="1:4" x14ac:dyDescent="0.25">
      <c r="A105" t="s">
        <v>106</v>
      </c>
      <c r="B105">
        <v>2</v>
      </c>
      <c r="C105" s="21">
        <v>21.888082000000001</v>
      </c>
      <c r="D105" s="21">
        <v>76.265672225867306</v>
      </c>
    </row>
    <row r="106" spans="1:4" x14ac:dyDescent="0.25">
      <c r="A106" t="s">
        <v>107</v>
      </c>
      <c r="B106">
        <v>2</v>
      </c>
      <c r="C106" s="21">
        <v>21.888083000000002</v>
      </c>
      <c r="D106" s="21">
        <v>76.265681258203301</v>
      </c>
    </row>
    <row r="107" spans="1:4" x14ac:dyDescent="0.25">
      <c r="A107" t="s">
        <v>108</v>
      </c>
      <c r="B107">
        <v>2</v>
      </c>
      <c r="C107" s="21">
        <v>21.888083999999999</v>
      </c>
      <c r="D107" s="21">
        <v>76.267027201527299</v>
      </c>
    </row>
    <row r="108" spans="1:4" x14ac:dyDescent="0.25">
      <c r="A108" t="s">
        <v>112</v>
      </c>
      <c r="B108">
        <v>2</v>
      </c>
      <c r="C108" s="21">
        <v>22</v>
      </c>
      <c r="D108" s="21">
        <v>77.2547262760107</v>
      </c>
    </row>
    <row r="109" spans="1:4" x14ac:dyDescent="0.25">
      <c r="A109" t="s">
        <v>109</v>
      </c>
      <c r="B109">
        <v>2</v>
      </c>
      <c r="C109" s="21">
        <v>22.470085000000001</v>
      </c>
      <c r="D109" s="21">
        <v>79.1884492846184</v>
      </c>
    </row>
    <row r="110" spans="1:4" x14ac:dyDescent="0.25">
      <c r="A110" t="s">
        <v>110</v>
      </c>
      <c r="B110">
        <v>2</v>
      </c>
      <c r="C110" s="21">
        <v>22.470085999999998</v>
      </c>
      <c r="D110" s="21">
        <v>79.188449352261202</v>
      </c>
    </row>
    <row r="111" spans="1:4" x14ac:dyDescent="0.25">
      <c r="A111" t="s">
        <v>111</v>
      </c>
      <c r="B111">
        <v>2</v>
      </c>
      <c r="C111" s="21">
        <v>22.470086999999999</v>
      </c>
      <c r="D111" s="21">
        <v>79.188459016349299</v>
      </c>
    </row>
    <row r="112" spans="1:4" x14ac:dyDescent="0.25">
      <c r="A112" t="s">
        <v>113</v>
      </c>
      <c r="B112">
        <v>2</v>
      </c>
      <c r="C112" s="21">
        <v>22.762087999999999</v>
      </c>
      <c r="D112" s="21">
        <v>80.817581572712001</v>
      </c>
    </row>
    <row r="113" spans="1:4" x14ac:dyDescent="0.25">
      <c r="A113" t="s">
        <v>116</v>
      </c>
      <c r="B113">
        <v>2</v>
      </c>
      <c r="C113" s="21">
        <v>23</v>
      </c>
      <c r="D113" s="21">
        <v>82.1901200907148</v>
      </c>
    </row>
    <row r="114" spans="1:4" x14ac:dyDescent="0.25">
      <c r="A114" t="s">
        <v>114</v>
      </c>
      <c r="B114">
        <v>2</v>
      </c>
      <c r="C114" s="21">
        <v>23.052088999999999</v>
      </c>
      <c r="D114" s="21">
        <v>82.216874026982595</v>
      </c>
    </row>
    <row r="115" spans="1:4" x14ac:dyDescent="0.25">
      <c r="A115" t="s">
        <v>115</v>
      </c>
      <c r="B115">
        <v>2</v>
      </c>
      <c r="C115" s="21">
        <v>23.05209</v>
      </c>
      <c r="D115" s="21">
        <v>82.216884207452395</v>
      </c>
    </row>
    <row r="116" spans="1:4" x14ac:dyDescent="0.25">
      <c r="A116" t="s">
        <v>117</v>
      </c>
      <c r="B116">
        <v>2</v>
      </c>
      <c r="C116" s="21">
        <v>23.492090999999999</v>
      </c>
      <c r="D116" s="21">
        <v>84.954675939468501</v>
      </c>
    </row>
    <row r="117" spans="1:4" x14ac:dyDescent="0.25">
      <c r="A117" t="s">
        <v>119</v>
      </c>
      <c r="B117">
        <v>2</v>
      </c>
      <c r="C117" s="21">
        <v>23.928091999999999</v>
      </c>
      <c r="D117" s="21">
        <v>86.9561698145354</v>
      </c>
    </row>
    <row r="118" spans="1:4" x14ac:dyDescent="0.25">
      <c r="A118" t="s">
        <v>118</v>
      </c>
      <c r="B118">
        <v>2</v>
      </c>
      <c r="C118" s="21">
        <v>23.928093000000001</v>
      </c>
      <c r="D118" s="21">
        <v>86.956170073541799</v>
      </c>
    </row>
    <row r="119" spans="1:4" x14ac:dyDescent="0.25">
      <c r="A119" t="s">
        <v>120</v>
      </c>
      <c r="B119">
        <v>2</v>
      </c>
      <c r="C119" s="21">
        <v>23.928094000000002</v>
      </c>
      <c r="D119" s="21">
        <v>86.956170281058604</v>
      </c>
    </row>
    <row r="120" spans="1:4" x14ac:dyDescent="0.25">
      <c r="A120" t="s">
        <v>121</v>
      </c>
      <c r="B120">
        <v>2</v>
      </c>
      <c r="C120" s="21">
        <v>23.928094999999999</v>
      </c>
      <c r="D120" s="21">
        <v>86.956170319887093</v>
      </c>
    </row>
    <row r="121" spans="1:4" x14ac:dyDescent="0.25">
      <c r="A121" s="2" t="s">
        <v>128</v>
      </c>
      <c r="B121" s="3">
        <v>2</v>
      </c>
      <c r="C121" s="22">
        <v>24</v>
      </c>
      <c r="D121" s="29">
        <v>87.644237298788099</v>
      </c>
    </row>
    <row r="122" spans="1:4" ht="15.75" thickBot="1" x14ac:dyDescent="0.3">
      <c r="A122" s="4" t="s">
        <v>130</v>
      </c>
      <c r="B122" s="5">
        <v>2</v>
      </c>
      <c r="C122" s="23">
        <v>25</v>
      </c>
      <c r="D122" s="30">
        <v>95.180440836226595</v>
      </c>
    </row>
    <row r="123" spans="1:4" ht="15.75" thickBot="1" x14ac:dyDescent="0.3">
      <c r="A123" s="1" t="s">
        <v>129</v>
      </c>
      <c r="B123" s="5">
        <v>2</v>
      </c>
      <c r="C123" s="23">
        <v>25.482095999999999</v>
      </c>
      <c r="D123" s="31">
        <v>95.772329559369396</v>
      </c>
    </row>
    <row r="124" spans="1:4" x14ac:dyDescent="0.25">
      <c r="A124" s="4" t="s">
        <v>133</v>
      </c>
      <c r="B124" s="5">
        <v>2</v>
      </c>
      <c r="C124" s="23">
        <v>26</v>
      </c>
      <c r="D124" s="30">
        <v>95.452941841794996</v>
      </c>
    </row>
    <row r="125" spans="1:4" x14ac:dyDescent="0.25">
      <c r="A125" s="6" t="s">
        <v>141</v>
      </c>
      <c r="B125" s="7">
        <v>2</v>
      </c>
      <c r="C125" s="24">
        <v>27</v>
      </c>
      <c r="D125" s="32">
        <v>87.831530473851004</v>
      </c>
    </row>
    <row r="126" spans="1:4" x14ac:dyDescent="0.25">
      <c r="A126" t="s">
        <v>131</v>
      </c>
      <c r="B126">
        <v>2</v>
      </c>
      <c r="C126" s="21">
        <v>27.434097000000001</v>
      </c>
      <c r="D126" s="21">
        <v>83.644498438065199</v>
      </c>
    </row>
    <row r="127" spans="1:4" x14ac:dyDescent="0.25">
      <c r="A127" t="s">
        <v>134</v>
      </c>
      <c r="B127">
        <v>2</v>
      </c>
      <c r="C127" s="21">
        <v>27.434097999999999</v>
      </c>
      <c r="D127" s="21">
        <v>83.6439039665064</v>
      </c>
    </row>
    <row r="128" spans="1:4" x14ac:dyDescent="0.25">
      <c r="A128" t="s">
        <v>135</v>
      </c>
      <c r="B128">
        <v>2</v>
      </c>
      <c r="C128" s="21">
        <v>27.434099</v>
      </c>
      <c r="D128" s="21">
        <v>83.643899978793598</v>
      </c>
    </row>
    <row r="129" spans="1:4" x14ac:dyDescent="0.25">
      <c r="A129" t="s">
        <v>136</v>
      </c>
      <c r="B129">
        <v>2</v>
      </c>
      <c r="C129" s="21">
        <v>27.434100000000001</v>
      </c>
      <c r="D129" s="21">
        <v>83.643899952054696</v>
      </c>
    </row>
    <row r="130" spans="1:4" x14ac:dyDescent="0.25">
      <c r="A130" t="s">
        <v>335</v>
      </c>
      <c r="B130">
        <v>2</v>
      </c>
      <c r="C130" s="21">
        <v>27.434100999999998</v>
      </c>
      <c r="D130" s="21">
        <v>83.643899951913099</v>
      </c>
    </row>
    <row r="131" spans="1:4" x14ac:dyDescent="0.25">
      <c r="A131" t="s">
        <v>137</v>
      </c>
      <c r="B131">
        <v>2</v>
      </c>
      <c r="C131" s="21">
        <v>27.434101999999999</v>
      </c>
      <c r="D131" s="21">
        <v>83.643899951891498</v>
      </c>
    </row>
    <row r="132" spans="1:4" x14ac:dyDescent="0.25">
      <c r="A132" t="s">
        <v>138</v>
      </c>
      <c r="B132">
        <v>2</v>
      </c>
      <c r="C132" s="21">
        <v>27.434103</v>
      </c>
      <c r="D132" s="21">
        <v>83.643899949014397</v>
      </c>
    </row>
    <row r="133" spans="1:4" x14ac:dyDescent="0.25">
      <c r="A133" t="s">
        <v>334</v>
      </c>
      <c r="B133">
        <v>2</v>
      </c>
      <c r="C133" s="21">
        <v>27.434104000000001</v>
      </c>
      <c r="D133" s="21">
        <v>83.643899946046503</v>
      </c>
    </row>
    <row r="134" spans="1:4" x14ac:dyDescent="0.25">
      <c r="A134" t="s">
        <v>139</v>
      </c>
      <c r="B134">
        <v>2</v>
      </c>
      <c r="C134" s="21">
        <v>27.434104999999999</v>
      </c>
      <c r="D134" s="21">
        <v>83.643899942924705</v>
      </c>
    </row>
    <row r="135" spans="1:4" x14ac:dyDescent="0.25">
      <c r="A135" t="s">
        <v>140</v>
      </c>
      <c r="B135">
        <v>2</v>
      </c>
      <c r="C135" s="21">
        <v>27.434106</v>
      </c>
      <c r="D135" s="21">
        <v>83.643899919711103</v>
      </c>
    </row>
    <row r="136" spans="1:4" x14ac:dyDescent="0.25">
      <c r="A136" t="s">
        <v>142</v>
      </c>
      <c r="B136">
        <v>2</v>
      </c>
      <c r="C136" s="21">
        <v>27.434107000000001</v>
      </c>
      <c r="D136" s="21">
        <v>83.643896459869396</v>
      </c>
    </row>
    <row r="137" spans="1:4" x14ac:dyDescent="0.25">
      <c r="A137" t="s">
        <v>333</v>
      </c>
      <c r="B137">
        <v>2</v>
      </c>
      <c r="C137" s="21">
        <v>27.434107999999998</v>
      </c>
      <c r="D137" s="21">
        <v>83.643892859297395</v>
      </c>
    </row>
    <row r="138" spans="1:4" x14ac:dyDescent="0.25">
      <c r="A138" t="s">
        <v>149</v>
      </c>
      <c r="B138">
        <v>2</v>
      </c>
      <c r="C138" s="21">
        <v>28</v>
      </c>
      <c r="D138" s="21">
        <v>83.315734240532393</v>
      </c>
    </row>
    <row r="139" spans="1:4" x14ac:dyDescent="0.25">
      <c r="A139" t="s">
        <v>152</v>
      </c>
      <c r="B139">
        <v>2</v>
      </c>
      <c r="C139" s="21">
        <v>29</v>
      </c>
      <c r="D139" s="21">
        <v>80.207034258706798</v>
      </c>
    </row>
    <row r="140" spans="1:4" x14ac:dyDescent="0.25">
      <c r="A140" t="s">
        <v>153</v>
      </c>
      <c r="B140">
        <v>2</v>
      </c>
      <c r="C140" s="21">
        <v>30</v>
      </c>
      <c r="D140" s="21">
        <v>72.796457463368696</v>
      </c>
    </row>
    <row r="141" spans="1:4" x14ac:dyDescent="0.25">
      <c r="A141" t="s">
        <v>332</v>
      </c>
      <c r="B141">
        <v>2</v>
      </c>
      <c r="C141" s="21">
        <v>30.336109</v>
      </c>
      <c r="D141" s="21">
        <v>70.101485560959105</v>
      </c>
    </row>
    <row r="142" spans="1:4" x14ac:dyDescent="0.25">
      <c r="A142" t="s">
        <v>331</v>
      </c>
      <c r="B142">
        <v>2</v>
      </c>
      <c r="C142" s="21">
        <v>30.336110000000001</v>
      </c>
      <c r="D142" s="21">
        <v>70.101482294655696</v>
      </c>
    </row>
    <row r="143" spans="1:4" x14ac:dyDescent="0.25">
      <c r="A143" t="s">
        <v>330</v>
      </c>
      <c r="B143">
        <v>2</v>
      </c>
      <c r="C143" s="21">
        <v>30.336110999999999</v>
      </c>
      <c r="D143" s="21">
        <v>70.101482197836305</v>
      </c>
    </row>
    <row r="144" spans="1:4" x14ac:dyDescent="0.25">
      <c r="A144" t="s">
        <v>155</v>
      </c>
      <c r="B144">
        <v>2</v>
      </c>
      <c r="C144" s="21">
        <v>31</v>
      </c>
      <c r="D144" s="21">
        <v>69.676967868021407</v>
      </c>
    </row>
    <row r="145" spans="1:4" x14ac:dyDescent="0.25">
      <c r="A145" t="s">
        <v>157</v>
      </c>
      <c r="B145">
        <v>2</v>
      </c>
      <c r="C145" s="21">
        <v>32</v>
      </c>
      <c r="D145" s="21">
        <v>68.309197452776999</v>
      </c>
    </row>
    <row r="146" spans="1:4" x14ac:dyDescent="0.25">
      <c r="A146" t="s">
        <v>172</v>
      </c>
      <c r="B146">
        <v>2</v>
      </c>
      <c r="C146" s="21">
        <v>33</v>
      </c>
      <c r="D146" s="21">
        <v>65.459256871010993</v>
      </c>
    </row>
    <row r="147" spans="1:4" x14ac:dyDescent="0.25">
      <c r="A147" t="s">
        <v>175</v>
      </c>
      <c r="B147">
        <v>2</v>
      </c>
      <c r="C147" s="21">
        <v>34</v>
      </c>
      <c r="D147" s="21">
        <v>61.088329880771902</v>
      </c>
    </row>
    <row r="148" spans="1:4" x14ac:dyDescent="0.25">
      <c r="A148" t="s">
        <v>178</v>
      </c>
      <c r="B148">
        <v>2</v>
      </c>
      <c r="C148" s="21">
        <v>35</v>
      </c>
      <c r="D148" s="21">
        <v>56.030125180434503</v>
      </c>
    </row>
    <row r="149" spans="1:4" x14ac:dyDescent="0.25">
      <c r="A149" t="s">
        <v>176</v>
      </c>
      <c r="B149">
        <v>2</v>
      </c>
      <c r="C149" s="21">
        <v>35.603112000000003</v>
      </c>
      <c r="D149" s="21">
        <v>52.942019927194401</v>
      </c>
    </row>
    <row r="150" spans="1:4" x14ac:dyDescent="0.25">
      <c r="A150" t="s">
        <v>177</v>
      </c>
      <c r="B150">
        <v>2</v>
      </c>
      <c r="C150" s="21">
        <v>35.603113</v>
      </c>
      <c r="D150" s="21">
        <v>52.942018352690098</v>
      </c>
    </row>
    <row r="151" spans="1:4" x14ac:dyDescent="0.25">
      <c r="A151" t="s">
        <v>179</v>
      </c>
      <c r="B151">
        <v>2</v>
      </c>
      <c r="C151" s="21">
        <v>35.890113999999997</v>
      </c>
      <c r="D151" s="21">
        <v>51.754006503751597</v>
      </c>
    </row>
    <row r="152" spans="1:4" x14ac:dyDescent="0.25">
      <c r="A152" t="s">
        <v>180</v>
      </c>
      <c r="B152">
        <v>2</v>
      </c>
      <c r="C152" s="21">
        <v>35.890115000000002</v>
      </c>
      <c r="D152" s="21">
        <v>51.754005865345803</v>
      </c>
    </row>
    <row r="153" spans="1:4" x14ac:dyDescent="0.25">
      <c r="A153" t="s">
        <v>181</v>
      </c>
      <c r="B153">
        <v>2</v>
      </c>
      <c r="C153" s="21">
        <v>35.890115999999999</v>
      </c>
      <c r="D153" s="21">
        <v>51.754005572792799</v>
      </c>
    </row>
    <row r="154" spans="1:4" x14ac:dyDescent="0.25">
      <c r="A154" t="s">
        <v>182</v>
      </c>
      <c r="B154">
        <v>2</v>
      </c>
      <c r="C154" s="21">
        <v>35.963116999999997</v>
      </c>
      <c r="D154" s="21">
        <v>51.726721328992703</v>
      </c>
    </row>
    <row r="155" spans="1:4" x14ac:dyDescent="0.25">
      <c r="A155" t="s">
        <v>184</v>
      </c>
      <c r="B155">
        <v>2</v>
      </c>
      <c r="C155" s="21">
        <v>36</v>
      </c>
      <c r="D155" s="21">
        <v>51.694085719468099</v>
      </c>
    </row>
    <row r="156" spans="1:4" x14ac:dyDescent="0.25">
      <c r="A156" t="s">
        <v>183</v>
      </c>
      <c r="B156">
        <v>2</v>
      </c>
      <c r="C156" s="21">
        <v>36.492117999999998</v>
      </c>
      <c r="D156" s="21">
        <v>50.6074085184514</v>
      </c>
    </row>
    <row r="157" spans="1:4" x14ac:dyDescent="0.25">
      <c r="A157" t="s">
        <v>185</v>
      </c>
      <c r="B157">
        <v>2</v>
      </c>
      <c r="C157" s="21">
        <v>37</v>
      </c>
      <c r="D157" s="21">
        <v>49.7572469301493</v>
      </c>
    </row>
    <row r="158" spans="1:4" x14ac:dyDescent="0.25">
      <c r="A158" t="s">
        <v>186</v>
      </c>
      <c r="B158">
        <v>2</v>
      </c>
      <c r="C158" s="21">
        <v>38</v>
      </c>
      <c r="D158" s="21">
        <v>46.1521311578922</v>
      </c>
    </row>
    <row r="159" spans="1:4" x14ac:dyDescent="0.25">
      <c r="A159" t="s">
        <v>187</v>
      </c>
      <c r="B159">
        <v>2</v>
      </c>
      <c r="C159" s="21">
        <v>38.232118999999997</v>
      </c>
      <c r="D159" s="21">
        <v>45.060757772425397</v>
      </c>
    </row>
    <row r="160" spans="1:4" x14ac:dyDescent="0.25">
      <c r="A160" t="s">
        <v>189</v>
      </c>
      <c r="B160">
        <v>2</v>
      </c>
      <c r="C160" s="21">
        <v>38.232120000000002</v>
      </c>
      <c r="D160" s="21">
        <v>45.060670601126603</v>
      </c>
    </row>
    <row r="161" spans="1:4" x14ac:dyDescent="0.25">
      <c r="A161" t="s">
        <v>188</v>
      </c>
      <c r="B161">
        <v>2</v>
      </c>
      <c r="C161" s="21">
        <v>38.693120999999998</v>
      </c>
      <c r="D161" s="21">
        <v>44.519997696014102</v>
      </c>
    </row>
    <row r="162" spans="1:4" x14ac:dyDescent="0.25">
      <c r="A162" t="s">
        <v>196</v>
      </c>
      <c r="B162">
        <v>2</v>
      </c>
      <c r="C162" s="21">
        <v>39</v>
      </c>
      <c r="D162" s="21">
        <v>43.694801238654399</v>
      </c>
    </row>
    <row r="163" spans="1:4" x14ac:dyDescent="0.25">
      <c r="A163" t="s">
        <v>190</v>
      </c>
      <c r="B163">
        <v>2</v>
      </c>
      <c r="C163" s="21">
        <v>39.111122000000002</v>
      </c>
      <c r="D163" s="21">
        <v>43.205003809387101</v>
      </c>
    </row>
    <row r="164" spans="1:4" x14ac:dyDescent="0.25">
      <c r="A164" t="s">
        <v>191</v>
      </c>
      <c r="B164">
        <v>2</v>
      </c>
      <c r="C164" s="21">
        <v>39.111122999999999</v>
      </c>
      <c r="D164" s="21">
        <v>43.205002241321502</v>
      </c>
    </row>
    <row r="165" spans="1:4" x14ac:dyDescent="0.25">
      <c r="A165" t="s">
        <v>192</v>
      </c>
      <c r="B165">
        <v>2</v>
      </c>
      <c r="C165" s="21">
        <v>39.111123999999997</v>
      </c>
      <c r="D165" s="21">
        <v>43.205000672939804</v>
      </c>
    </row>
    <row r="166" spans="1:4" x14ac:dyDescent="0.25">
      <c r="A166" t="s">
        <v>193</v>
      </c>
      <c r="B166">
        <v>2</v>
      </c>
      <c r="C166" s="21">
        <v>39.111125000000001</v>
      </c>
      <c r="D166" s="21">
        <v>43.205000660770999</v>
      </c>
    </row>
    <row r="167" spans="1:4" x14ac:dyDescent="0.25">
      <c r="A167" t="s">
        <v>194</v>
      </c>
      <c r="B167">
        <v>2</v>
      </c>
      <c r="C167" s="21">
        <v>39.111125999999999</v>
      </c>
      <c r="D167" s="21">
        <v>43.205000431130202</v>
      </c>
    </row>
    <row r="168" spans="1:4" x14ac:dyDescent="0.25">
      <c r="A168" t="s">
        <v>195</v>
      </c>
      <c r="B168">
        <v>2</v>
      </c>
      <c r="C168" s="21">
        <v>39.549126999999999</v>
      </c>
      <c r="D168" s="21">
        <v>42.160229523783499</v>
      </c>
    </row>
    <row r="169" spans="1:4" x14ac:dyDescent="0.25">
      <c r="A169" t="s">
        <v>197</v>
      </c>
      <c r="B169">
        <v>2</v>
      </c>
      <c r="C169" s="21">
        <v>39.986128000000001</v>
      </c>
      <c r="D169" s="21">
        <v>40.811521058585299</v>
      </c>
    </row>
    <row r="170" spans="1:4" x14ac:dyDescent="0.25">
      <c r="A170" t="s">
        <v>198</v>
      </c>
      <c r="B170">
        <v>2</v>
      </c>
      <c r="C170" s="21">
        <v>39.986128999999998</v>
      </c>
      <c r="D170" s="21">
        <v>40.811520974360498</v>
      </c>
    </row>
    <row r="171" spans="1:4" x14ac:dyDescent="0.25">
      <c r="A171" t="s">
        <v>199</v>
      </c>
      <c r="B171">
        <v>2</v>
      </c>
      <c r="C171" s="21">
        <v>39.986130000000003</v>
      </c>
      <c r="D171" s="21">
        <v>40.811520885343398</v>
      </c>
    </row>
    <row r="172" spans="1:4" x14ac:dyDescent="0.25">
      <c r="A172" t="s">
        <v>200</v>
      </c>
      <c r="B172">
        <v>2</v>
      </c>
      <c r="C172" s="21">
        <v>40</v>
      </c>
      <c r="D172" s="21">
        <v>40.799119502533003</v>
      </c>
    </row>
    <row r="173" spans="1:4" x14ac:dyDescent="0.25">
      <c r="A173" t="s">
        <v>204</v>
      </c>
      <c r="B173">
        <v>2</v>
      </c>
      <c r="C173" s="21">
        <v>41</v>
      </c>
      <c r="D173" s="21">
        <v>38.269689913005998</v>
      </c>
    </row>
    <row r="174" spans="1:4" x14ac:dyDescent="0.25">
      <c r="A174" t="s">
        <v>201</v>
      </c>
      <c r="B174">
        <v>2</v>
      </c>
      <c r="C174" s="21">
        <v>41.148130999999999</v>
      </c>
      <c r="D174" s="21">
        <v>37.635433165116901</v>
      </c>
    </row>
    <row r="175" spans="1:4" x14ac:dyDescent="0.25">
      <c r="A175" t="s">
        <v>202</v>
      </c>
      <c r="B175">
        <v>2</v>
      </c>
      <c r="C175" s="21">
        <v>41.148131999999997</v>
      </c>
      <c r="D175" s="21">
        <v>37.635432944138401</v>
      </c>
    </row>
    <row r="176" spans="1:4" x14ac:dyDescent="0.25">
      <c r="A176" t="s">
        <v>203</v>
      </c>
      <c r="B176">
        <v>2</v>
      </c>
      <c r="C176" s="21">
        <v>41.148133000000001</v>
      </c>
      <c r="D176" s="21">
        <v>37.635432631980301</v>
      </c>
    </row>
    <row r="177" spans="1:4" x14ac:dyDescent="0.25">
      <c r="A177" t="s">
        <v>205</v>
      </c>
      <c r="B177">
        <v>2</v>
      </c>
      <c r="C177" s="21">
        <v>42</v>
      </c>
      <c r="D177" s="21">
        <v>37.216489481423203</v>
      </c>
    </row>
    <row r="178" spans="1:4" x14ac:dyDescent="0.25">
      <c r="A178" t="s">
        <v>207</v>
      </c>
      <c r="B178">
        <v>2</v>
      </c>
      <c r="C178" s="21">
        <v>42.650134000000001</v>
      </c>
      <c r="D178" s="21">
        <v>36.210464310953903</v>
      </c>
    </row>
    <row r="179" spans="1:4" x14ac:dyDescent="0.25">
      <c r="A179" t="s">
        <v>208</v>
      </c>
      <c r="B179">
        <v>2</v>
      </c>
      <c r="C179" s="21">
        <v>42.650134999999999</v>
      </c>
      <c r="D179" s="21">
        <v>36.210462943899998</v>
      </c>
    </row>
    <row r="180" spans="1:4" x14ac:dyDescent="0.25">
      <c r="A180" t="s">
        <v>206</v>
      </c>
      <c r="B180">
        <v>2</v>
      </c>
      <c r="C180" s="21">
        <v>43</v>
      </c>
      <c r="D180" s="21">
        <v>35.566606954432999</v>
      </c>
    </row>
    <row r="181" spans="1:4" x14ac:dyDescent="0.25">
      <c r="A181" t="s">
        <v>211</v>
      </c>
      <c r="B181">
        <v>2</v>
      </c>
      <c r="C181" s="21">
        <v>44</v>
      </c>
      <c r="D181" s="21">
        <v>33.046251719413597</v>
      </c>
    </row>
    <row r="182" spans="1:4" x14ac:dyDescent="0.25">
      <c r="A182" t="s">
        <v>214</v>
      </c>
      <c r="B182">
        <v>2</v>
      </c>
      <c r="C182" s="21">
        <v>45</v>
      </c>
      <c r="D182" s="21">
        <v>29.725292923738898</v>
      </c>
    </row>
    <row r="183" spans="1:4" x14ac:dyDescent="0.25">
      <c r="A183" t="s">
        <v>215</v>
      </c>
      <c r="B183">
        <v>2</v>
      </c>
      <c r="C183" s="21">
        <v>45.316136</v>
      </c>
      <c r="D183" s="21">
        <v>28.593605990863001</v>
      </c>
    </row>
    <row r="184" spans="1:4" x14ac:dyDescent="0.25">
      <c r="A184" t="s">
        <v>216</v>
      </c>
      <c r="B184">
        <v>2</v>
      </c>
      <c r="C184" s="21">
        <v>45.316136999999998</v>
      </c>
      <c r="D184" s="21">
        <v>28.593569115263399</v>
      </c>
    </row>
    <row r="185" spans="1:4" x14ac:dyDescent="0.25">
      <c r="A185" t="s">
        <v>218</v>
      </c>
      <c r="B185">
        <v>2</v>
      </c>
      <c r="C185" s="21">
        <v>45.316138000000002</v>
      </c>
      <c r="D185" s="21">
        <v>28.593568016010899</v>
      </c>
    </row>
    <row r="186" spans="1:4" x14ac:dyDescent="0.25">
      <c r="A186" t="s">
        <v>210</v>
      </c>
      <c r="B186">
        <v>2</v>
      </c>
      <c r="C186" s="21">
        <v>45.316139</v>
      </c>
      <c r="D186" s="21">
        <v>28.593566868946098</v>
      </c>
    </row>
    <row r="187" spans="1:4" x14ac:dyDescent="0.25">
      <c r="A187" t="s">
        <v>221</v>
      </c>
      <c r="B187">
        <v>2</v>
      </c>
      <c r="C187" s="21">
        <v>45.316139999999997</v>
      </c>
      <c r="D187" s="21">
        <v>28.593565959044</v>
      </c>
    </row>
    <row r="188" spans="1:4" x14ac:dyDescent="0.25">
      <c r="A188" t="s">
        <v>222</v>
      </c>
      <c r="B188">
        <v>2</v>
      </c>
      <c r="C188" s="21">
        <v>45.607140999999999</v>
      </c>
      <c r="D188" s="21">
        <v>27.9785461084353</v>
      </c>
    </row>
    <row r="189" spans="1:4" x14ac:dyDescent="0.25">
      <c r="A189" t="s">
        <v>223</v>
      </c>
      <c r="B189">
        <v>2</v>
      </c>
      <c r="C189" s="21">
        <v>45.607142000000003</v>
      </c>
      <c r="D189" s="21">
        <v>27.978545907122001</v>
      </c>
    </row>
    <row r="190" spans="1:4" x14ac:dyDescent="0.25">
      <c r="A190" t="s">
        <v>227</v>
      </c>
      <c r="B190">
        <v>2</v>
      </c>
      <c r="C190" s="21">
        <v>46</v>
      </c>
      <c r="D190" s="21">
        <v>27.675590374258999</v>
      </c>
    </row>
    <row r="191" spans="1:4" x14ac:dyDescent="0.25">
      <c r="A191" t="s">
        <v>224</v>
      </c>
      <c r="B191">
        <v>2</v>
      </c>
      <c r="C191" s="21">
        <v>46.178142999999999</v>
      </c>
      <c r="D191" s="21">
        <v>27.421861200338999</v>
      </c>
    </row>
    <row r="192" spans="1:4" x14ac:dyDescent="0.25">
      <c r="A192" t="s">
        <v>219</v>
      </c>
      <c r="B192">
        <v>2</v>
      </c>
      <c r="C192" s="21">
        <v>46.178144000000003</v>
      </c>
      <c r="D192" s="21">
        <v>27.421859593137398</v>
      </c>
    </row>
    <row r="193" spans="1:4" x14ac:dyDescent="0.25">
      <c r="A193" t="s">
        <v>220</v>
      </c>
      <c r="B193">
        <v>2</v>
      </c>
      <c r="C193" s="21">
        <v>46.178145000000001</v>
      </c>
      <c r="D193" s="21">
        <v>27.421857977785599</v>
      </c>
    </row>
    <row r="194" spans="1:4" x14ac:dyDescent="0.25">
      <c r="A194" t="s">
        <v>225</v>
      </c>
      <c r="B194">
        <v>2</v>
      </c>
      <c r="C194" s="21">
        <v>46.178145999999998</v>
      </c>
      <c r="D194" s="21">
        <v>27.421857961164399</v>
      </c>
    </row>
    <row r="195" spans="1:4" x14ac:dyDescent="0.25">
      <c r="A195" t="s">
        <v>226</v>
      </c>
      <c r="B195">
        <v>2</v>
      </c>
      <c r="C195" s="21">
        <v>46.178147000000003</v>
      </c>
      <c r="D195" s="21">
        <v>27.421857949959399</v>
      </c>
    </row>
    <row r="196" spans="1:4" x14ac:dyDescent="0.25">
      <c r="A196" t="s">
        <v>228</v>
      </c>
      <c r="B196">
        <v>2</v>
      </c>
      <c r="C196" s="21">
        <v>47</v>
      </c>
      <c r="D196" s="21">
        <v>26.369854180412599</v>
      </c>
    </row>
    <row r="197" spans="1:4" x14ac:dyDescent="0.25">
      <c r="A197" t="s">
        <v>213</v>
      </c>
      <c r="B197">
        <v>2</v>
      </c>
      <c r="C197" s="21">
        <v>47.555148000000003</v>
      </c>
      <c r="D197" s="21">
        <v>25.199591559907098</v>
      </c>
    </row>
    <row r="198" spans="1:4" x14ac:dyDescent="0.25">
      <c r="A198" t="s">
        <v>238</v>
      </c>
      <c r="B198">
        <v>2</v>
      </c>
      <c r="C198" s="21">
        <v>48</v>
      </c>
      <c r="D198" s="21">
        <v>24.415923061422099</v>
      </c>
    </row>
    <row r="199" spans="1:4" x14ac:dyDescent="0.25">
      <c r="A199" t="s">
        <v>229</v>
      </c>
      <c r="B199">
        <v>2</v>
      </c>
      <c r="C199" s="21">
        <v>48.231149000000002</v>
      </c>
      <c r="D199" s="21">
        <v>23.878250047182298</v>
      </c>
    </row>
    <row r="200" spans="1:4" x14ac:dyDescent="0.25">
      <c r="A200" t="s">
        <v>232</v>
      </c>
      <c r="B200">
        <v>2</v>
      </c>
      <c r="C200" s="21">
        <v>48.23115</v>
      </c>
      <c r="D200" s="21">
        <v>23.8779448733812</v>
      </c>
    </row>
    <row r="201" spans="1:4" x14ac:dyDescent="0.25">
      <c r="A201" t="s">
        <v>233</v>
      </c>
      <c r="B201">
        <v>2</v>
      </c>
      <c r="C201" s="21">
        <v>48.231150999999997</v>
      </c>
      <c r="D201" s="21">
        <v>23.877942825219201</v>
      </c>
    </row>
    <row r="202" spans="1:4" x14ac:dyDescent="0.25">
      <c r="A202" t="s">
        <v>234</v>
      </c>
      <c r="B202">
        <v>2</v>
      </c>
      <c r="C202" s="21">
        <v>48.231152000000002</v>
      </c>
      <c r="D202" s="21">
        <v>23.877942391132699</v>
      </c>
    </row>
    <row r="203" spans="1:4" x14ac:dyDescent="0.25">
      <c r="A203" t="s">
        <v>235</v>
      </c>
      <c r="B203">
        <v>2</v>
      </c>
      <c r="C203" s="21">
        <v>48.231152999999999</v>
      </c>
      <c r="D203" s="21">
        <v>23.877942388185001</v>
      </c>
    </row>
    <row r="204" spans="1:4" x14ac:dyDescent="0.25">
      <c r="A204" t="s">
        <v>236</v>
      </c>
      <c r="B204">
        <v>2</v>
      </c>
      <c r="C204" s="21">
        <v>48.231153999999997</v>
      </c>
      <c r="D204" s="21">
        <v>23.877942383155698</v>
      </c>
    </row>
    <row r="205" spans="1:4" x14ac:dyDescent="0.25">
      <c r="A205" t="s">
        <v>237</v>
      </c>
      <c r="B205">
        <v>2</v>
      </c>
      <c r="C205" s="21">
        <v>48.231155000000001</v>
      </c>
      <c r="D205" s="21">
        <v>23.8779416268987</v>
      </c>
    </row>
    <row r="206" spans="1:4" x14ac:dyDescent="0.25">
      <c r="A206" t="s">
        <v>239</v>
      </c>
      <c r="B206">
        <v>2</v>
      </c>
      <c r="C206" s="21">
        <v>48.522156000000003</v>
      </c>
      <c r="D206" s="21">
        <v>23.3670525126083</v>
      </c>
    </row>
    <row r="207" spans="1:4" x14ac:dyDescent="0.25">
      <c r="A207" t="s">
        <v>240</v>
      </c>
      <c r="B207">
        <v>2</v>
      </c>
      <c r="C207" s="21">
        <v>48.522157</v>
      </c>
      <c r="D207" s="21">
        <v>23.367052494896399</v>
      </c>
    </row>
    <row r="208" spans="1:4" x14ac:dyDescent="0.25">
      <c r="A208" t="s">
        <v>241</v>
      </c>
      <c r="B208">
        <v>2</v>
      </c>
      <c r="C208" s="21">
        <v>48.522157999999997</v>
      </c>
      <c r="D208" s="21">
        <v>23.367052489778199</v>
      </c>
    </row>
    <row r="209" spans="1:4" x14ac:dyDescent="0.25">
      <c r="A209" t="s">
        <v>247</v>
      </c>
      <c r="B209">
        <v>2</v>
      </c>
      <c r="C209" s="21">
        <v>49</v>
      </c>
      <c r="D209" s="21">
        <v>22.946177337075401</v>
      </c>
    </row>
    <row r="210" spans="1:4" x14ac:dyDescent="0.25">
      <c r="A210" t="s">
        <v>242</v>
      </c>
      <c r="B210">
        <v>2</v>
      </c>
      <c r="C210" s="21">
        <v>49.103158999999998</v>
      </c>
      <c r="D210" s="21">
        <v>22.803952831858201</v>
      </c>
    </row>
    <row r="211" spans="1:4" x14ac:dyDescent="0.25">
      <c r="A211" t="s">
        <v>243</v>
      </c>
      <c r="B211">
        <v>2</v>
      </c>
      <c r="C211" s="21">
        <v>49.103160000000003</v>
      </c>
      <c r="D211" s="21">
        <v>22.803952824046501</v>
      </c>
    </row>
    <row r="212" spans="1:4" x14ac:dyDescent="0.25">
      <c r="A212" t="s">
        <v>244</v>
      </c>
      <c r="B212">
        <v>2</v>
      </c>
      <c r="C212" s="21">
        <v>49.103161</v>
      </c>
      <c r="D212" s="21">
        <v>22.803952824080099</v>
      </c>
    </row>
    <row r="213" spans="1:4" x14ac:dyDescent="0.25">
      <c r="A213" t="s">
        <v>245</v>
      </c>
      <c r="B213">
        <v>2</v>
      </c>
      <c r="C213" s="21">
        <v>49.103161999999998</v>
      </c>
      <c r="D213" s="21">
        <v>22.803952824093699</v>
      </c>
    </row>
    <row r="214" spans="1:4" x14ac:dyDescent="0.25">
      <c r="A214" t="s">
        <v>246</v>
      </c>
      <c r="B214">
        <v>2</v>
      </c>
      <c r="C214" s="21">
        <v>49.103163000000002</v>
      </c>
      <c r="D214" s="21">
        <v>22.803952816830499</v>
      </c>
    </row>
    <row r="215" spans="1:4" x14ac:dyDescent="0.25">
      <c r="A215" t="s">
        <v>248</v>
      </c>
      <c r="B215">
        <v>2</v>
      </c>
      <c r="C215" s="21">
        <v>49.394164000000004</v>
      </c>
      <c r="D215" s="21">
        <v>22.2506507823413</v>
      </c>
    </row>
    <row r="216" spans="1:4" x14ac:dyDescent="0.25">
      <c r="A216" t="s">
        <v>249</v>
      </c>
      <c r="B216">
        <v>2</v>
      </c>
      <c r="C216" s="21">
        <v>49.394165000000001</v>
      </c>
      <c r="D216" s="21">
        <v>22.2506507672236</v>
      </c>
    </row>
    <row r="217" spans="1:4" x14ac:dyDescent="0.25">
      <c r="A217" t="s">
        <v>250</v>
      </c>
      <c r="B217">
        <v>2</v>
      </c>
      <c r="C217" s="21">
        <v>49.394165999999998</v>
      </c>
      <c r="D217" s="21">
        <v>22.250651195970399</v>
      </c>
    </row>
    <row r="218" spans="1:4" x14ac:dyDescent="0.25">
      <c r="A218" t="s">
        <v>251</v>
      </c>
      <c r="B218">
        <v>2</v>
      </c>
      <c r="C218" s="21">
        <v>49.394167000000003</v>
      </c>
      <c r="D218" s="21">
        <v>22.250651192832201</v>
      </c>
    </row>
    <row r="219" spans="1:4" x14ac:dyDescent="0.25">
      <c r="A219" t="s">
        <v>254</v>
      </c>
      <c r="B219">
        <v>2</v>
      </c>
      <c r="C219" s="21">
        <v>49.394168000000001</v>
      </c>
      <c r="D219" s="21">
        <v>22.250650295543501</v>
      </c>
    </row>
    <row r="220" spans="1:4" x14ac:dyDescent="0.25">
      <c r="A220" t="s">
        <v>265</v>
      </c>
      <c r="B220">
        <v>2</v>
      </c>
      <c r="C220" s="21">
        <v>49.394168999999998</v>
      </c>
      <c r="D220" s="21">
        <v>22.250649392380002</v>
      </c>
    </row>
    <row r="221" spans="1:4" x14ac:dyDescent="0.25">
      <c r="A221" t="s">
        <v>253</v>
      </c>
      <c r="B221">
        <v>2</v>
      </c>
      <c r="C221" s="21">
        <v>49.685169999999999</v>
      </c>
      <c r="D221" s="21">
        <v>21.710226731462399</v>
      </c>
    </row>
    <row r="222" spans="1:4" x14ac:dyDescent="0.25">
      <c r="A222" t="s">
        <v>274</v>
      </c>
      <c r="B222">
        <v>2</v>
      </c>
      <c r="C222" s="21">
        <v>49.976171000000001</v>
      </c>
      <c r="D222" s="21">
        <v>21.172386998829101</v>
      </c>
    </row>
    <row r="223" spans="1:4" x14ac:dyDescent="0.25">
      <c r="A223" t="s">
        <v>276</v>
      </c>
      <c r="B223">
        <v>2</v>
      </c>
      <c r="C223" s="21">
        <v>49.976171999999998</v>
      </c>
      <c r="D223" s="21">
        <v>21.172386977253499</v>
      </c>
    </row>
    <row r="224" spans="1:4" x14ac:dyDescent="0.25">
      <c r="A224" t="s">
        <v>277</v>
      </c>
      <c r="B224">
        <v>2</v>
      </c>
      <c r="C224" s="21">
        <v>49.976173000000003</v>
      </c>
      <c r="D224" s="21">
        <v>21.172386977080599</v>
      </c>
    </row>
    <row r="225" spans="1:4" x14ac:dyDescent="0.25">
      <c r="A225" t="s">
        <v>279</v>
      </c>
      <c r="B225">
        <v>2</v>
      </c>
      <c r="C225" s="21">
        <v>49.976174</v>
      </c>
      <c r="D225" s="21">
        <v>21.172386977042599</v>
      </c>
    </row>
    <row r="226" spans="1:4" x14ac:dyDescent="0.25">
      <c r="A226" t="s">
        <v>280</v>
      </c>
      <c r="B226">
        <v>2</v>
      </c>
      <c r="C226" s="21">
        <v>49.976174999999998</v>
      </c>
      <c r="D226" s="21">
        <v>21.172386972372198</v>
      </c>
    </row>
    <row r="227" spans="1:4" x14ac:dyDescent="0.25">
      <c r="A227" t="s">
        <v>282</v>
      </c>
      <c r="B227">
        <v>2</v>
      </c>
      <c r="C227" s="21">
        <v>49.976176000000002</v>
      </c>
      <c r="D227" s="21">
        <v>21.172386964679699</v>
      </c>
    </row>
    <row r="228" spans="1:4" x14ac:dyDescent="0.25">
      <c r="A228" t="s">
        <v>258</v>
      </c>
      <c r="B228">
        <v>2</v>
      </c>
      <c r="C228" s="21">
        <v>50</v>
      </c>
      <c r="D228" s="21">
        <v>21.153369571638301</v>
      </c>
    </row>
    <row r="229" spans="1:4" x14ac:dyDescent="0.25">
      <c r="A229" t="s">
        <v>289</v>
      </c>
      <c r="B229">
        <v>2</v>
      </c>
      <c r="C229" s="21">
        <v>50.557177000000003</v>
      </c>
      <c r="D229" s="21">
        <v>20.218930727927599</v>
      </c>
    </row>
    <row r="230" spans="1:4" x14ac:dyDescent="0.25">
      <c r="A230" t="s">
        <v>290</v>
      </c>
      <c r="B230">
        <v>2</v>
      </c>
      <c r="C230" s="21">
        <v>50.557178</v>
      </c>
      <c r="D230" s="21">
        <v>20.2189306283165</v>
      </c>
    </row>
    <row r="231" spans="1:4" x14ac:dyDescent="0.25">
      <c r="A231" t="s">
        <v>261</v>
      </c>
      <c r="B231">
        <v>2</v>
      </c>
      <c r="C231" s="21">
        <v>50.557178999999998</v>
      </c>
      <c r="D231" s="21">
        <v>20.2189173733479</v>
      </c>
    </row>
    <row r="232" spans="1:4" x14ac:dyDescent="0.25">
      <c r="A232" t="s">
        <v>262</v>
      </c>
      <c r="B232">
        <v>2</v>
      </c>
      <c r="C232" s="21">
        <v>50.557180000000002</v>
      </c>
      <c r="D232" s="21">
        <v>20.2171859420455</v>
      </c>
    </row>
    <row r="233" spans="1:4" x14ac:dyDescent="0.25">
      <c r="A233" t="s">
        <v>291</v>
      </c>
      <c r="B233">
        <v>2</v>
      </c>
      <c r="C233" s="21">
        <v>50.557181</v>
      </c>
      <c r="D233" s="21">
        <v>19.714073317769099</v>
      </c>
    </row>
    <row r="234" spans="1:4" x14ac:dyDescent="0.25">
      <c r="A234" t="s">
        <v>329</v>
      </c>
      <c r="B234">
        <v>2</v>
      </c>
      <c r="C234" s="21">
        <v>50.557181999999997</v>
      </c>
      <c r="D234" s="21">
        <v>19.709149231827201</v>
      </c>
    </row>
    <row r="235" spans="1:4" x14ac:dyDescent="0.25">
      <c r="A235" t="s">
        <v>292</v>
      </c>
      <c r="B235">
        <v>2</v>
      </c>
      <c r="C235" s="21">
        <v>50.557183000000002</v>
      </c>
      <c r="D235" s="21">
        <v>19.704209663787399</v>
      </c>
    </row>
    <row r="236" spans="1:4" x14ac:dyDescent="0.25">
      <c r="A236" t="s">
        <v>294</v>
      </c>
      <c r="B236">
        <v>2</v>
      </c>
      <c r="C236" s="21">
        <v>50.557183999999999</v>
      </c>
      <c r="D236" s="21">
        <v>19.704176460347199</v>
      </c>
    </row>
    <row r="237" spans="1:4" x14ac:dyDescent="0.25">
      <c r="A237" t="s">
        <v>295</v>
      </c>
      <c r="B237">
        <v>2</v>
      </c>
      <c r="C237" s="21">
        <v>50.557184999999997</v>
      </c>
      <c r="D237" s="21">
        <v>19.704176237502899</v>
      </c>
    </row>
    <row r="238" spans="1:4" x14ac:dyDescent="0.25">
      <c r="A238" t="s">
        <v>296</v>
      </c>
      <c r="B238">
        <v>2</v>
      </c>
      <c r="C238" s="21">
        <v>50.557186000000002</v>
      </c>
      <c r="D238" s="21">
        <v>19.704176236006798</v>
      </c>
    </row>
    <row r="239" spans="1:4" x14ac:dyDescent="0.25">
      <c r="A239" t="s">
        <v>297</v>
      </c>
      <c r="B239">
        <v>2</v>
      </c>
      <c r="C239" s="21">
        <v>50.557186999999999</v>
      </c>
      <c r="D239" s="21">
        <v>19.704176235990602</v>
      </c>
    </row>
    <row r="240" spans="1:4" x14ac:dyDescent="0.25">
      <c r="A240" t="s">
        <v>298</v>
      </c>
      <c r="B240">
        <v>2</v>
      </c>
      <c r="C240" s="21">
        <v>50.557187999999996</v>
      </c>
      <c r="D240" s="21">
        <v>19.704176235980398</v>
      </c>
    </row>
    <row r="241" spans="1:4" x14ac:dyDescent="0.25">
      <c r="A241" t="s">
        <v>299</v>
      </c>
      <c r="B241">
        <v>2</v>
      </c>
      <c r="C241" s="21">
        <v>50.557189000000001</v>
      </c>
      <c r="D241" s="21">
        <v>19.704176235968099</v>
      </c>
    </row>
    <row r="242" spans="1:4" x14ac:dyDescent="0.25">
      <c r="A242" t="s">
        <v>300</v>
      </c>
      <c r="B242">
        <v>2</v>
      </c>
      <c r="C242" s="21">
        <v>50.557189999999999</v>
      </c>
      <c r="D242" s="21">
        <v>19.704176234209498</v>
      </c>
    </row>
    <row r="243" spans="1:4" x14ac:dyDescent="0.25">
      <c r="A243" t="s">
        <v>301</v>
      </c>
      <c r="B243">
        <v>2</v>
      </c>
      <c r="C243" s="21">
        <v>50.557191000000003</v>
      </c>
      <c r="D243" s="21">
        <v>19.7041760990708</v>
      </c>
    </row>
    <row r="244" spans="1:4" x14ac:dyDescent="0.25">
      <c r="A244" t="s">
        <v>303</v>
      </c>
      <c r="B244">
        <v>2</v>
      </c>
      <c r="C244" s="21">
        <v>50.557192000000001</v>
      </c>
      <c r="D244" s="21">
        <v>19.7041758273811</v>
      </c>
    </row>
    <row r="245" spans="1:4" x14ac:dyDescent="0.25">
      <c r="A245" t="s">
        <v>304</v>
      </c>
      <c r="B245">
        <v>2</v>
      </c>
      <c r="C245" s="21">
        <v>50.557192999999998</v>
      </c>
      <c r="D245" s="21">
        <v>19.7041757079114</v>
      </c>
    </row>
    <row r="246" spans="1:4" x14ac:dyDescent="0.25">
      <c r="A246" t="s">
        <v>310</v>
      </c>
      <c r="B246">
        <v>2</v>
      </c>
      <c r="C246" s="21">
        <v>50.836193999999999</v>
      </c>
      <c r="D246" s="21">
        <v>20.124277203812401</v>
      </c>
    </row>
    <row r="247" spans="1:4" x14ac:dyDescent="0.25">
      <c r="A247" t="s">
        <v>272</v>
      </c>
      <c r="B247">
        <v>2</v>
      </c>
      <c r="C247" s="21">
        <v>50.875194999999998</v>
      </c>
      <c r="D247" s="21">
        <v>20.204988634672301</v>
      </c>
    </row>
    <row r="248" spans="1:4" x14ac:dyDescent="0.25">
      <c r="A248" t="s">
        <v>273</v>
      </c>
      <c r="B248">
        <v>2</v>
      </c>
      <c r="C248" s="21">
        <v>50.875196000000003</v>
      </c>
      <c r="D248" s="21">
        <v>20.204990760691601</v>
      </c>
    </row>
    <row r="249" spans="1:4" x14ac:dyDescent="0.25">
      <c r="A249" t="s">
        <v>270</v>
      </c>
      <c r="B249">
        <v>2</v>
      </c>
      <c r="C249" s="21">
        <v>51</v>
      </c>
      <c r="D249" s="21">
        <v>20.454065598690502</v>
      </c>
    </row>
    <row r="250" spans="1:4" x14ac:dyDescent="0.25">
      <c r="A250" t="s">
        <v>266</v>
      </c>
      <c r="B250">
        <v>2</v>
      </c>
      <c r="C250" s="21">
        <v>51.143197000000001</v>
      </c>
      <c r="D250" s="21">
        <v>20.6347101278749</v>
      </c>
    </row>
    <row r="251" spans="1:4" x14ac:dyDescent="0.25">
      <c r="A251" t="s">
        <v>267</v>
      </c>
      <c r="B251">
        <v>2</v>
      </c>
      <c r="C251" s="21">
        <v>51.397198000000003</v>
      </c>
      <c r="D251" s="21">
        <v>20.686319702603601</v>
      </c>
    </row>
    <row r="252" spans="1:4" x14ac:dyDescent="0.25">
      <c r="A252" t="s">
        <v>268</v>
      </c>
      <c r="B252">
        <v>2</v>
      </c>
      <c r="C252" s="21">
        <v>51.397199000000001</v>
      </c>
      <c r="D252" s="21">
        <v>20.686319681359699</v>
      </c>
    </row>
    <row r="253" spans="1:4" x14ac:dyDescent="0.25">
      <c r="A253" t="s">
        <v>293</v>
      </c>
      <c r="B253">
        <v>2</v>
      </c>
      <c r="C253" s="21">
        <v>51.397199999999998</v>
      </c>
      <c r="D253" s="21">
        <v>20.6863191637878</v>
      </c>
    </row>
    <row r="254" spans="1:4" x14ac:dyDescent="0.25">
      <c r="A254" t="s">
        <v>302</v>
      </c>
      <c r="B254">
        <v>2</v>
      </c>
      <c r="C254" s="21">
        <v>51.397201000000003</v>
      </c>
      <c r="D254" s="21">
        <v>20.6863189933425</v>
      </c>
    </row>
    <row r="255" spans="1:4" x14ac:dyDescent="0.25">
      <c r="A255" t="s">
        <v>283</v>
      </c>
      <c r="B255">
        <v>2</v>
      </c>
      <c r="C255" s="21">
        <v>52</v>
      </c>
      <c r="D255" s="21">
        <v>20.550309158461399</v>
      </c>
    </row>
    <row r="256" spans="1:4" x14ac:dyDescent="0.25">
      <c r="A256" t="s">
        <v>281</v>
      </c>
      <c r="B256">
        <v>2</v>
      </c>
      <c r="C256" s="21">
        <v>52.446202</v>
      </c>
      <c r="D256" s="21">
        <v>20.054418459548302</v>
      </c>
    </row>
    <row r="257" spans="1:4" x14ac:dyDescent="0.25">
      <c r="A257" t="s">
        <v>285</v>
      </c>
      <c r="B257">
        <v>2</v>
      </c>
      <c r="C257" s="21">
        <v>52.446202999999997</v>
      </c>
      <c r="D257" s="21">
        <v>20.054419377701699</v>
      </c>
    </row>
    <row r="258" spans="1:4" x14ac:dyDescent="0.25">
      <c r="A258" t="s">
        <v>286</v>
      </c>
      <c r="B258">
        <v>2</v>
      </c>
      <c r="C258" s="21">
        <v>52.446204000000002</v>
      </c>
      <c r="D258" s="21">
        <v>20.054419428591899</v>
      </c>
    </row>
    <row r="259" spans="1:4" x14ac:dyDescent="0.25">
      <c r="A259" t="s">
        <v>284</v>
      </c>
      <c r="B259">
        <v>2</v>
      </c>
      <c r="C259" s="21">
        <v>53</v>
      </c>
      <c r="D259" s="21">
        <v>20.659232242356801</v>
      </c>
    </row>
    <row r="260" spans="1:4" x14ac:dyDescent="0.25">
      <c r="A260" t="s">
        <v>271</v>
      </c>
      <c r="B260">
        <v>2</v>
      </c>
      <c r="C260" s="21">
        <v>53.509205000000001</v>
      </c>
      <c r="D260" s="21">
        <v>20.7722870608244</v>
      </c>
    </row>
    <row r="261" spans="1:4" x14ac:dyDescent="0.25">
      <c r="A261" t="s">
        <v>328</v>
      </c>
      <c r="B261">
        <v>2</v>
      </c>
      <c r="C261" s="21">
        <v>53.786206</v>
      </c>
      <c r="D261" s="21">
        <v>20.346097713092501</v>
      </c>
    </row>
    <row r="262" spans="1:4" x14ac:dyDescent="0.25">
      <c r="A262" t="s">
        <v>256</v>
      </c>
      <c r="B262">
        <v>2</v>
      </c>
      <c r="C262" s="21">
        <v>53.807206999999998</v>
      </c>
      <c r="D262" s="21">
        <v>20.534762364716801</v>
      </c>
    </row>
    <row r="263" spans="1:4" x14ac:dyDescent="0.25">
      <c r="A263" t="s">
        <v>278</v>
      </c>
      <c r="B263">
        <v>2</v>
      </c>
      <c r="C263" s="21">
        <v>53.807208000000003</v>
      </c>
      <c r="D263" s="21">
        <v>20.534771912653301</v>
      </c>
    </row>
    <row r="264" spans="1:4" x14ac:dyDescent="0.25">
      <c r="A264" t="s">
        <v>257</v>
      </c>
      <c r="B264">
        <v>2</v>
      </c>
      <c r="C264" s="21">
        <v>53.807209</v>
      </c>
      <c r="D264" s="21">
        <v>20.536195751704302</v>
      </c>
    </row>
    <row r="265" spans="1:4" x14ac:dyDescent="0.25">
      <c r="A265" t="s">
        <v>259</v>
      </c>
      <c r="B265">
        <v>2</v>
      </c>
      <c r="C265" s="21">
        <v>53.834209999999999</v>
      </c>
      <c r="D265" s="21">
        <v>20.629375084358799</v>
      </c>
    </row>
    <row r="266" spans="1:4" x14ac:dyDescent="0.25">
      <c r="A266" t="s">
        <v>260</v>
      </c>
      <c r="B266">
        <v>2</v>
      </c>
      <c r="C266" s="21">
        <v>53.834211000000003</v>
      </c>
      <c r="D266" s="21">
        <v>20.629374729881199</v>
      </c>
    </row>
  </sheetData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2"/>
  <sheetViews>
    <sheetView workbookViewId="0">
      <selection activeCell="C1" sqref="C1"/>
    </sheetView>
  </sheetViews>
  <sheetFormatPr defaultRowHeight="15" x14ac:dyDescent="0.25"/>
  <cols>
    <col min="3" max="4" width="9.140625" style="21"/>
    <col min="11" max="12" width="11.5703125" bestFit="1" customWidth="1"/>
  </cols>
  <sheetData>
    <row r="1" spans="1:4" x14ac:dyDescent="0.25">
      <c r="B1" t="s">
        <v>326</v>
      </c>
      <c r="C1" s="21" t="s">
        <v>440</v>
      </c>
      <c r="D1" s="21" t="s">
        <v>327</v>
      </c>
    </row>
    <row r="2" spans="1:4" x14ac:dyDescent="0.25">
      <c r="A2" t="s">
        <v>391</v>
      </c>
      <c r="B2">
        <v>2</v>
      </c>
      <c r="C2" s="21">
        <v>0</v>
      </c>
      <c r="D2" s="21">
        <v>9.7224982913243299</v>
      </c>
    </row>
    <row r="3" spans="1:4" x14ac:dyDescent="0.25">
      <c r="A3" t="s">
        <v>5</v>
      </c>
      <c r="B3">
        <v>2</v>
      </c>
      <c r="C3" s="21">
        <v>1</v>
      </c>
      <c r="D3" s="21">
        <v>10.217379211842299</v>
      </c>
    </row>
    <row r="4" spans="1:4" x14ac:dyDescent="0.25">
      <c r="A4" t="s">
        <v>12</v>
      </c>
      <c r="B4">
        <v>2</v>
      </c>
      <c r="C4" s="21">
        <v>2</v>
      </c>
      <c r="D4" s="21">
        <v>10.625627982433899</v>
      </c>
    </row>
    <row r="5" spans="1:4" x14ac:dyDescent="0.25">
      <c r="A5" t="s">
        <v>16</v>
      </c>
      <c r="B5">
        <v>2</v>
      </c>
      <c r="C5" s="21">
        <v>3</v>
      </c>
      <c r="D5" s="21">
        <v>10.920732173633899</v>
      </c>
    </row>
    <row r="6" spans="1:4" x14ac:dyDescent="0.25">
      <c r="A6" t="s">
        <v>20</v>
      </c>
      <c r="B6">
        <v>2</v>
      </c>
      <c r="C6" s="21">
        <v>4</v>
      </c>
      <c r="D6" s="21">
        <v>11.0895822080176</v>
      </c>
    </row>
    <row r="7" spans="1:4" x14ac:dyDescent="0.25">
      <c r="A7" t="s">
        <v>21</v>
      </c>
      <c r="B7">
        <v>2</v>
      </c>
      <c r="C7" s="21">
        <v>5</v>
      </c>
      <c r="D7" s="21">
        <v>11.137513304621899</v>
      </c>
    </row>
    <row r="8" spans="1:4" x14ac:dyDescent="0.25">
      <c r="A8" t="s">
        <v>17</v>
      </c>
      <c r="B8">
        <v>2</v>
      </c>
      <c r="C8" s="21">
        <v>5.7343010000000003</v>
      </c>
      <c r="D8" s="21">
        <v>11.1068236561756</v>
      </c>
    </row>
    <row r="9" spans="1:4" x14ac:dyDescent="0.25">
      <c r="A9" t="s">
        <v>19</v>
      </c>
      <c r="B9">
        <v>2</v>
      </c>
      <c r="C9" s="21">
        <v>5.7343019999999996</v>
      </c>
      <c r="D9" s="21">
        <v>11.106823878188701</v>
      </c>
    </row>
    <row r="10" spans="1:4" x14ac:dyDescent="0.25">
      <c r="A10" t="s">
        <v>390</v>
      </c>
      <c r="B10">
        <v>2</v>
      </c>
      <c r="C10" s="21">
        <v>5.7343029999999997</v>
      </c>
      <c r="D10" s="21">
        <v>11.106824477754101</v>
      </c>
    </row>
    <row r="11" spans="1:4" x14ac:dyDescent="0.25">
      <c r="A11" t="s">
        <v>22</v>
      </c>
      <c r="B11">
        <v>2</v>
      </c>
      <c r="C11" s="21">
        <v>6</v>
      </c>
      <c r="D11" s="21">
        <v>11.469027936784</v>
      </c>
    </row>
    <row r="12" spans="1:4" x14ac:dyDescent="0.25">
      <c r="A12" t="s">
        <v>23</v>
      </c>
      <c r="B12">
        <v>2</v>
      </c>
      <c r="C12" s="21">
        <v>7</v>
      </c>
      <c r="D12" s="21">
        <v>12.626164094378799</v>
      </c>
    </row>
    <row r="13" spans="1:4" x14ac:dyDescent="0.25">
      <c r="A13" t="s">
        <v>29</v>
      </c>
      <c r="B13">
        <v>2</v>
      </c>
      <c r="C13" s="21">
        <v>8</v>
      </c>
      <c r="D13" s="21">
        <v>13.2984183385168</v>
      </c>
    </row>
    <row r="14" spans="1:4" x14ac:dyDescent="0.25">
      <c r="A14" t="s">
        <v>389</v>
      </c>
      <c r="B14">
        <v>2</v>
      </c>
      <c r="C14" s="21">
        <v>8.0901040000000002</v>
      </c>
      <c r="D14" s="21">
        <v>13.3361381231534</v>
      </c>
    </row>
    <row r="15" spans="1:4" x14ac:dyDescent="0.25">
      <c r="A15" t="s">
        <v>31</v>
      </c>
      <c r="B15">
        <v>2</v>
      </c>
      <c r="C15" s="21">
        <v>8.0901049999999994</v>
      </c>
      <c r="D15" s="21">
        <v>13.3361387807076</v>
      </c>
    </row>
    <row r="16" spans="1:4" x14ac:dyDescent="0.25">
      <c r="A16" t="s">
        <v>35</v>
      </c>
      <c r="B16">
        <v>2</v>
      </c>
      <c r="C16" s="21">
        <v>9</v>
      </c>
      <c r="D16" s="21">
        <v>13.8248231460138</v>
      </c>
    </row>
    <row r="17" spans="1:4" x14ac:dyDescent="0.25">
      <c r="A17" t="s">
        <v>45</v>
      </c>
      <c r="B17">
        <v>2</v>
      </c>
      <c r="C17" s="21">
        <v>9.4040060000000008</v>
      </c>
      <c r="D17" s="21">
        <v>13.9146114376341</v>
      </c>
    </row>
    <row r="18" spans="1:4" x14ac:dyDescent="0.25">
      <c r="A18" t="s">
        <v>388</v>
      </c>
      <c r="B18">
        <v>2</v>
      </c>
      <c r="C18" s="21">
        <v>9.404007</v>
      </c>
      <c r="D18" s="21">
        <v>13.9146123579568</v>
      </c>
    </row>
    <row r="19" spans="1:4" x14ac:dyDescent="0.25">
      <c r="A19" t="s">
        <v>39</v>
      </c>
      <c r="B19">
        <v>2</v>
      </c>
      <c r="C19" s="21">
        <v>10</v>
      </c>
      <c r="D19" s="21">
        <v>14.7207314959649</v>
      </c>
    </row>
    <row r="20" spans="1:4" x14ac:dyDescent="0.25">
      <c r="A20" t="s">
        <v>41</v>
      </c>
      <c r="B20">
        <v>2</v>
      </c>
      <c r="C20" s="21">
        <v>11</v>
      </c>
      <c r="D20" s="21">
        <v>15.4100844317176</v>
      </c>
    </row>
    <row r="21" spans="1:4" x14ac:dyDescent="0.25">
      <c r="A21" t="s">
        <v>387</v>
      </c>
      <c r="B21">
        <v>2</v>
      </c>
      <c r="C21" s="21">
        <v>11.419307999999999</v>
      </c>
      <c r="D21" s="21">
        <v>15.418483568936299</v>
      </c>
    </row>
    <row r="22" spans="1:4" x14ac:dyDescent="0.25">
      <c r="A22" t="s">
        <v>386</v>
      </c>
      <c r="B22">
        <v>2</v>
      </c>
      <c r="C22" s="21">
        <v>11.419309</v>
      </c>
      <c r="D22" s="21">
        <v>15.418483434175499</v>
      </c>
    </row>
    <row r="23" spans="1:4" x14ac:dyDescent="0.25">
      <c r="A23" t="s">
        <v>62</v>
      </c>
      <c r="B23">
        <v>2</v>
      </c>
      <c r="C23" s="21">
        <v>11.419309999999999</v>
      </c>
      <c r="D23" s="21">
        <v>15.418483822613901</v>
      </c>
    </row>
    <row r="24" spans="1:4" x14ac:dyDescent="0.25">
      <c r="A24" t="s">
        <v>43</v>
      </c>
      <c r="B24">
        <v>2</v>
      </c>
      <c r="C24" s="21">
        <v>12</v>
      </c>
      <c r="D24" s="21">
        <v>16.400024161307801</v>
      </c>
    </row>
    <row r="25" spans="1:4" x14ac:dyDescent="0.25">
      <c r="A25" t="s">
        <v>48</v>
      </c>
      <c r="B25">
        <v>2</v>
      </c>
      <c r="C25" s="21">
        <v>13</v>
      </c>
      <c r="D25" s="21">
        <v>17.859565527575398</v>
      </c>
    </row>
    <row r="26" spans="1:4" x14ac:dyDescent="0.25">
      <c r="A26" t="s">
        <v>56</v>
      </c>
      <c r="B26">
        <v>2</v>
      </c>
      <c r="C26" s="21">
        <v>14</v>
      </c>
      <c r="D26" s="21">
        <v>18.784597909265699</v>
      </c>
    </row>
    <row r="27" spans="1:4" x14ac:dyDescent="0.25">
      <c r="A27" t="s">
        <v>385</v>
      </c>
      <c r="B27">
        <v>2</v>
      </c>
      <c r="C27" s="21">
        <v>14.793011</v>
      </c>
      <c r="D27" s="21">
        <v>19.149060794722899</v>
      </c>
    </row>
    <row r="28" spans="1:4" x14ac:dyDescent="0.25">
      <c r="A28" t="s">
        <v>68</v>
      </c>
      <c r="B28">
        <v>2</v>
      </c>
      <c r="C28" s="21">
        <v>14.793011999999999</v>
      </c>
      <c r="D28" s="21">
        <v>19.149060843990799</v>
      </c>
    </row>
    <row r="29" spans="1:4" x14ac:dyDescent="0.25">
      <c r="A29" t="s">
        <v>384</v>
      </c>
      <c r="B29">
        <v>2</v>
      </c>
      <c r="C29" s="21">
        <v>14.793013</v>
      </c>
      <c r="D29" s="21">
        <v>19.149060864294</v>
      </c>
    </row>
    <row r="30" spans="1:4" x14ac:dyDescent="0.25">
      <c r="A30" t="s">
        <v>63</v>
      </c>
      <c r="B30">
        <v>2</v>
      </c>
      <c r="C30" s="21">
        <v>15</v>
      </c>
      <c r="D30" s="21">
        <v>19.575710083478501</v>
      </c>
    </row>
    <row r="31" spans="1:4" x14ac:dyDescent="0.25">
      <c r="A31" t="s">
        <v>383</v>
      </c>
      <c r="B31">
        <v>2</v>
      </c>
      <c r="C31" s="21">
        <v>15.466714</v>
      </c>
      <c r="D31" s="21">
        <v>20.102048569136802</v>
      </c>
    </row>
    <row r="32" spans="1:4" x14ac:dyDescent="0.25">
      <c r="A32" t="s">
        <v>382</v>
      </c>
      <c r="B32">
        <v>2</v>
      </c>
      <c r="C32" s="21">
        <v>15.466715000000001</v>
      </c>
      <c r="D32" s="21">
        <v>20.102049759991701</v>
      </c>
    </row>
    <row r="33" spans="1:4" x14ac:dyDescent="0.25">
      <c r="A33" t="s">
        <v>381</v>
      </c>
      <c r="B33">
        <v>2</v>
      </c>
      <c r="C33" s="21">
        <v>15.466716</v>
      </c>
      <c r="D33" s="21">
        <v>20.102050530367801</v>
      </c>
    </row>
    <row r="34" spans="1:4" x14ac:dyDescent="0.25">
      <c r="A34" t="s">
        <v>380</v>
      </c>
      <c r="B34">
        <v>2</v>
      </c>
      <c r="C34" s="21">
        <v>15.466716999999999</v>
      </c>
      <c r="D34" s="21">
        <v>20.102053360478202</v>
      </c>
    </row>
    <row r="35" spans="1:4" x14ac:dyDescent="0.25">
      <c r="A35" t="s">
        <v>64</v>
      </c>
      <c r="B35">
        <v>2</v>
      </c>
      <c r="C35" s="21">
        <v>16</v>
      </c>
      <c r="D35" s="21">
        <v>21.5429552033576</v>
      </c>
    </row>
    <row r="36" spans="1:4" x14ac:dyDescent="0.25">
      <c r="A36" t="s">
        <v>73</v>
      </c>
      <c r="B36">
        <v>2</v>
      </c>
      <c r="C36" s="21">
        <v>17</v>
      </c>
      <c r="D36" s="21">
        <v>23.239536954614401</v>
      </c>
    </row>
    <row r="37" spans="1:4" x14ac:dyDescent="0.25">
      <c r="A37" t="s">
        <v>379</v>
      </c>
      <c r="B37">
        <v>2</v>
      </c>
      <c r="C37" s="21">
        <v>17.529917999999999</v>
      </c>
      <c r="D37" s="21">
        <v>23.542211917094502</v>
      </c>
    </row>
    <row r="38" spans="1:4" x14ac:dyDescent="0.25">
      <c r="A38" t="s">
        <v>82</v>
      </c>
      <c r="B38">
        <v>2</v>
      </c>
      <c r="C38" s="21">
        <v>18</v>
      </c>
      <c r="D38" s="21">
        <v>23.035535622061801</v>
      </c>
    </row>
    <row r="39" spans="1:4" x14ac:dyDescent="0.25">
      <c r="A39" t="s">
        <v>80</v>
      </c>
      <c r="B39">
        <v>2</v>
      </c>
      <c r="C39" s="21">
        <v>18.034019000000001</v>
      </c>
      <c r="D39" s="21">
        <v>22.959892702790899</v>
      </c>
    </row>
    <row r="40" spans="1:4" x14ac:dyDescent="0.25">
      <c r="A40" t="s">
        <v>378</v>
      </c>
      <c r="B40">
        <v>2</v>
      </c>
      <c r="C40" s="21">
        <v>18.034020000000002</v>
      </c>
      <c r="D40" s="21">
        <v>22.959894403275101</v>
      </c>
    </row>
    <row r="41" spans="1:4" x14ac:dyDescent="0.25">
      <c r="A41" t="s">
        <v>84</v>
      </c>
      <c r="B41">
        <v>2</v>
      </c>
      <c r="C41" s="21">
        <v>19</v>
      </c>
      <c r="D41" s="21">
        <v>25.2197940564321</v>
      </c>
    </row>
    <row r="42" spans="1:4" x14ac:dyDescent="0.25">
      <c r="A42" t="s">
        <v>87</v>
      </c>
      <c r="B42">
        <v>2</v>
      </c>
      <c r="C42" s="21">
        <v>20</v>
      </c>
      <c r="D42" s="21">
        <v>27.044685391840499</v>
      </c>
    </row>
    <row r="43" spans="1:4" x14ac:dyDescent="0.25">
      <c r="A43" t="s">
        <v>94</v>
      </c>
      <c r="B43">
        <v>2</v>
      </c>
      <c r="C43" s="21">
        <v>21</v>
      </c>
      <c r="D43" s="21">
        <v>28.035059083561698</v>
      </c>
    </row>
    <row r="44" spans="1:4" x14ac:dyDescent="0.25">
      <c r="A44" t="s">
        <v>377</v>
      </c>
      <c r="B44">
        <v>2</v>
      </c>
      <c r="C44" s="21">
        <v>21.919521</v>
      </c>
      <c r="D44" s="21">
        <v>28.4052704477294</v>
      </c>
    </row>
    <row r="45" spans="1:4" x14ac:dyDescent="0.25">
      <c r="A45" t="s">
        <v>90</v>
      </c>
      <c r="B45">
        <v>2</v>
      </c>
      <c r="C45" s="21">
        <v>21.919522000000001</v>
      </c>
      <c r="D45" s="21">
        <v>28.4052705469214</v>
      </c>
    </row>
    <row r="46" spans="1:4" x14ac:dyDescent="0.25">
      <c r="A46" t="s">
        <v>376</v>
      </c>
      <c r="B46">
        <v>2</v>
      </c>
      <c r="C46" s="21">
        <v>21.919523000000002</v>
      </c>
      <c r="D46" s="21">
        <v>28.405270574478202</v>
      </c>
    </row>
    <row r="47" spans="1:4" x14ac:dyDescent="0.25">
      <c r="A47" t="s">
        <v>112</v>
      </c>
      <c r="B47">
        <v>2</v>
      </c>
      <c r="C47" s="21">
        <v>22</v>
      </c>
      <c r="D47" s="21">
        <v>28.622526898639901</v>
      </c>
    </row>
    <row r="48" spans="1:4" x14ac:dyDescent="0.25">
      <c r="A48" t="s">
        <v>116</v>
      </c>
      <c r="B48">
        <v>2</v>
      </c>
      <c r="C48" s="21">
        <v>23</v>
      </c>
      <c r="D48" s="21">
        <v>31.188789578636499</v>
      </c>
    </row>
    <row r="49" spans="1:15" x14ac:dyDescent="0.25">
      <c r="A49" t="s">
        <v>128</v>
      </c>
      <c r="B49">
        <v>2</v>
      </c>
      <c r="C49" s="21">
        <v>24</v>
      </c>
      <c r="D49" s="21">
        <v>32.671845205705097</v>
      </c>
    </row>
    <row r="50" spans="1:15" x14ac:dyDescent="0.25">
      <c r="A50" t="s">
        <v>375</v>
      </c>
      <c r="B50">
        <v>2</v>
      </c>
      <c r="C50" s="21">
        <v>24.708224000000001</v>
      </c>
      <c r="D50" s="21">
        <v>32.906959096101403</v>
      </c>
    </row>
    <row r="51" spans="1:15" x14ac:dyDescent="0.25">
      <c r="A51" t="s">
        <v>130</v>
      </c>
      <c r="B51">
        <v>2</v>
      </c>
      <c r="C51" s="21">
        <v>25</v>
      </c>
      <c r="D51" s="21">
        <v>33.661582271190198</v>
      </c>
    </row>
    <row r="52" spans="1:15" x14ac:dyDescent="0.25">
      <c r="A52" t="s">
        <v>133</v>
      </c>
      <c r="B52">
        <v>2</v>
      </c>
      <c r="C52" s="21">
        <v>26</v>
      </c>
      <c r="D52" s="21">
        <v>35.164394011938697</v>
      </c>
    </row>
    <row r="53" spans="1:15" x14ac:dyDescent="0.25">
      <c r="A53" t="s">
        <v>374</v>
      </c>
      <c r="B53">
        <v>2</v>
      </c>
      <c r="C53" s="21">
        <v>26.567125000000001</v>
      </c>
      <c r="D53" s="21">
        <v>35.087498381871001</v>
      </c>
    </row>
    <row r="54" spans="1:15" x14ac:dyDescent="0.25">
      <c r="A54" t="s">
        <v>373</v>
      </c>
      <c r="B54">
        <v>2</v>
      </c>
      <c r="C54" s="21">
        <v>26.598226</v>
      </c>
      <c r="D54" s="21">
        <v>35.141064884319803</v>
      </c>
    </row>
    <row r="55" spans="1:15" x14ac:dyDescent="0.25">
      <c r="A55" t="s">
        <v>372</v>
      </c>
      <c r="B55">
        <v>2</v>
      </c>
      <c r="C55" s="21">
        <v>26.598227000000001</v>
      </c>
      <c r="D55" s="21">
        <v>35.141067108404897</v>
      </c>
      <c r="K55" s="9"/>
      <c r="L55" s="9"/>
    </row>
    <row r="56" spans="1:15" x14ac:dyDescent="0.25">
      <c r="A56" s="2" t="s">
        <v>141</v>
      </c>
      <c r="B56" s="3">
        <v>2</v>
      </c>
      <c r="C56" s="22">
        <v>27</v>
      </c>
      <c r="D56" s="25">
        <v>36.827737991178502</v>
      </c>
      <c r="K56" s="9"/>
      <c r="L56" s="9"/>
    </row>
    <row r="57" spans="1:15" x14ac:dyDescent="0.25">
      <c r="A57" s="4" t="s">
        <v>371</v>
      </c>
      <c r="B57" s="5">
        <v>2</v>
      </c>
      <c r="C57" s="23">
        <v>27.805828000000002</v>
      </c>
      <c r="D57" s="26">
        <v>37.938462182444397</v>
      </c>
      <c r="F57" s="5"/>
      <c r="G57" s="5"/>
      <c r="H57" s="5"/>
      <c r="I57" s="5"/>
      <c r="J57" s="5"/>
      <c r="K57" s="5"/>
      <c r="L57" s="5"/>
      <c r="M57" s="5"/>
      <c r="N57" s="5"/>
      <c r="O57" s="5"/>
    </row>
    <row r="58" spans="1:15" x14ac:dyDescent="0.25">
      <c r="A58" s="4" t="s">
        <v>370</v>
      </c>
      <c r="B58" s="5">
        <v>2</v>
      </c>
      <c r="C58" s="23">
        <v>27.805828999999999</v>
      </c>
      <c r="D58" s="26">
        <v>37.938462256294898</v>
      </c>
      <c r="F58" s="5"/>
      <c r="G58" s="5"/>
      <c r="H58" s="5"/>
      <c r="I58" s="5"/>
      <c r="J58" s="5"/>
      <c r="K58" s="5"/>
      <c r="L58" s="5"/>
      <c r="M58" s="5"/>
      <c r="N58" s="5"/>
      <c r="O58" s="5"/>
    </row>
    <row r="59" spans="1:15" x14ac:dyDescent="0.25">
      <c r="A59" s="4" t="s">
        <v>369</v>
      </c>
      <c r="B59" s="5">
        <v>2</v>
      </c>
      <c r="C59" s="23">
        <v>27.80583</v>
      </c>
      <c r="D59" s="26">
        <v>37.938462240304702</v>
      </c>
      <c r="F59" s="5"/>
      <c r="G59" s="5"/>
      <c r="H59" s="5"/>
      <c r="I59" s="5"/>
      <c r="J59" s="5"/>
      <c r="K59" s="5"/>
      <c r="L59" s="5"/>
      <c r="M59" s="5"/>
      <c r="N59" s="5"/>
      <c r="O59" s="5"/>
    </row>
    <row r="60" spans="1:15" x14ac:dyDescent="0.25">
      <c r="A60" s="4" t="s">
        <v>127</v>
      </c>
      <c r="B60" s="5">
        <v>2</v>
      </c>
      <c r="C60" s="23">
        <v>27.805831000000001</v>
      </c>
      <c r="D60" s="26">
        <v>37.938462219224903</v>
      </c>
      <c r="F60" s="5"/>
      <c r="G60" s="5"/>
      <c r="H60" s="5"/>
      <c r="I60" s="5"/>
      <c r="J60" s="5"/>
      <c r="K60" s="20"/>
      <c r="L60" s="20"/>
      <c r="M60" s="5"/>
      <c r="N60" s="5"/>
      <c r="O60" s="5"/>
    </row>
    <row r="61" spans="1:15" x14ac:dyDescent="0.25">
      <c r="A61" s="4" t="s">
        <v>368</v>
      </c>
      <c r="B61" s="5">
        <v>2</v>
      </c>
      <c r="C61" s="23">
        <v>27.805831999999999</v>
      </c>
      <c r="D61" s="26">
        <v>37.938462901805799</v>
      </c>
      <c r="F61" s="5"/>
      <c r="G61" s="5"/>
      <c r="H61" s="5"/>
      <c r="I61" s="5"/>
      <c r="J61" s="5"/>
      <c r="K61" s="20"/>
      <c r="L61" s="20"/>
      <c r="M61" s="5"/>
      <c r="N61" s="5"/>
      <c r="O61" s="5"/>
    </row>
    <row r="62" spans="1:15" ht="15.75" thickBot="1" x14ac:dyDescent="0.3">
      <c r="A62" s="4" t="s">
        <v>149</v>
      </c>
      <c r="B62" s="5">
        <v>2</v>
      </c>
      <c r="C62" s="23">
        <v>28</v>
      </c>
      <c r="D62" s="26">
        <v>38.2393320615531</v>
      </c>
      <c r="F62" s="5"/>
      <c r="G62" s="5"/>
      <c r="H62" s="5"/>
      <c r="I62" s="5"/>
      <c r="J62" s="5"/>
      <c r="K62" s="5"/>
      <c r="L62" s="5"/>
      <c r="M62" s="5"/>
      <c r="N62" s="5"/>
      <c r="O62" s="5"/>
    </row>
    <row r="63" spans="1:15" ht="15.75" thickBot="1" x14ac:dyDescent="0.3">
      <c r="A63" s="4" t="s">
        <v>152</v>
      </c>
      <c r="B63" s="5">
        <v>2</v>
      </c>
      <c r="C63" s="23">
        <v>29</v>
      </c>
      <c r="D63" s="27">
        <v>39.286304053596801</v>
      </c>
      <c r="F63" s="5"/>
      <c r="G63" s="5"/>
      <c r="H63" s="5"/>
      <c r="I63" s="5"/>
      <c r="J63" s="5"/>
      <c r="K63" s="5"/>
      <c r="L63" s="5"/>
      <c r="M63" s="5"/>
      <c r="N63" s="5"/>
      <c r="O63" s="5"/>
    </row>
    <row r="64" spans="1:15" x14ac:dyDescent="0.25">
      <c r="A64" s="4" t="s">
        <v>367</v>
      </c>
      <c r="B64" s="5">
        <v>2</v>
      </c>
      <c r="C64" s="23">
        <v>29.824532999999999</v>
      </c>
      <c r="D64" s="26">
        <v>37.774278548756897</v>
      </c>
      <c r="F64" s="5"/>
      <c r="G64" s="5"/>
      <c r="H64" s="5"/>
      <c r="I64" s="5"/>
      <c r="J64" s="5"/>
      <c r="K64" s="5"/>
      <c r="L64" s="5"/>
      <c r="M64" s="5"/>
      <c r="N64" s="5"/>
      <c r="O64" s="5"/>
    </row>
    <row r="65" spans="1:15" x14ac:dyDescent="0.25">
      <c r="A65" s="4" t="s">
        <v>153</v>
      </c>
      <c r="B65" s="5">
        <v>2</v>
      </c>
      <c r="C65" s="23">
        <v>30</v>
      </c>
      <c r="D65" s="26">
        <v>37.875361169416102</v>
      </c>
      <c r="F65" s="5"/>
      <c r="G65" s="5"/>
      <c r="H65" s="5"/>
      <c r="I65" s="5"/>
      <c r="J65" s="5"/>
      <c r="K65" s="5"/>
      <c r="L65" s="5"/>
      <c r="M65" s="5"/>
      <c r="N65" s="5"/>
      <c r="O65" s="5"/>
    </row>
    <row r="66" spans="1:15" x14ac:dyDescent="0.25">
      <c r="A66" s="6" t="s">
        <v>155</v>
      </c>
      <c r="B66" s="7">
        <v>2</v>
      </c>
      <c r="C66" s="24">
        <v>31</v>
      </c>
      <c r="D66" s="28">
        <v>36.971734560318197</v>
      </c>
      <c r="F66" s="5"/>
      <c r="G66" s="5"/>
      <c r="H66" s="5"/>
      <c r="I66" s="5"/>
      <c r="J66" s="5"/>
      <c r="K66" s="5"/>
      <c r="L66" s="5"/>
      <c r="M66" s="5"/>
      <c r="N66" s="5"/>
      <c r="O66" s="5"/>
    </row>
    <row r="67" spans="1:15" x14ac:dyDescent="0.25">
      <c r="A67" t="s">
        <v>366</v>
      </c>
      <c r="B67">
        <v>2</v>
      </c>
      <c r="C67" s="21">
        <v>31.467034000000002</v>
      </c>
      <c r="D67" s="21">
        <v>35.8546208840188</v>
      </c>
      <c r="F67" s="5"/>
      <c r="G67" s="5"/>
      <c r="H67" s="5"/>
      <c r="I67" s="5"/>
      <c r="J67" s="5"/>
      <c r="K67" s="5"/>
      <c r="L67" s="5"/>
      <c r="M67" s="5"/>
      <c r="N67" s="5"/>
      <c r="O67" s="5"/>
    </row>
    <row r="68" spans="1:15" x14ac:dyDescent="0.25">
      <c r="A68" t="s">
        <v>157</v>
      </c>
      <c r="B68">
        <v>2</v>
      </c>
      <c r="C68" s="21">
        <v>32</v>
      </c>
      <c r="D68" s="21">
        <v>35.200163453659698</v>
      </c>
      <c r="F68" s="5"/>
      <c r="G68" s="5"/>
      <c r="H68" s="5"/>
      <c r="I68" s="5"/>
      <c r="J68" s="5"/>
      <c r="K68" s="5"/>
      <c r="L68" s="5"/>
      <c r="M68" s="5"/>
      <c r="N68" s="5"/>
      <c r="O68" s="5"/>
    </row>
    <row r="69" spans="1:15" x14ac:dyDescent="0.25">
      <c r="A69" t="s">
        <v>365</v>
      </c>
      <c r="B69">
        <v>2</v>
      </c>
      <c r="C69" s="21">
        <v>32.613435000000003</v>
      </c>
      <c r="D69" s="21">
        <v>33.487292377528703</v>
      </c>
      <c r="F69" s="5"/>
      <c r="G69" s="5"/>
      <c r="H69" s="5"/>
      <c r="I69" s="5"/>
      <c r="J69" s="5"/>
      <c r="K69" s="5"/>
      <c r="L69" s="5"/>
      <c r="M69" s="5"/>
      <c r="N69" s="5"/>
      <c r="O69" s="5"/>
    </row>
    <row r="70" spans="1:15" x14ac:dyDescent="0.25">
      <c r="A70" t="s">
        <v>364</v>
      </c>
      <c r="B70">
        <v>2</v>
      </c>
      <c r="C70" s="21">
        <v>32.613436</v>
      </c>
      <c r="D70" s="21">
        <v>33.487291415680801</v>
      </c>
    </row>
    <row r="71" spans="1:15" x14ac:dyDescent="0.25">
      <c r="A71" t="s">
        <v>363</v>
      </c>
      <c r="B71">
        <v>2</v>
      </c>
      <c r="C71" s="21">
        <v>32.613436999999998</v>
      </c>
      <c r="D71" s="21">
        <v>33.4872913823665</v>
      </c>
    </row>
    <row r="72" spans="1:15" x14ac:dyDescent="0.25">
      <c r="A72" t="s">
        <v>362</v>
      </c>
      <c r="B72">
        <v>2</v>
      </c>
      <c r="C72" s="21">
        <v>32.613438000000002</v>
      </c>
      <c r="D72" s="21">
        <v>33.487291321120097</v>
      </c>
    </row>
    <row r="73" spans="1:15" x14ac:dyDescent="0.25">
      <c r="A73" t="s">
        <v>172</v>
      </c>
      <c r="B73">
        <v>2</v>
      </c>
      <c r="C73" s="21">
        <v>33</v>
      </c>
      <c r="D73" s="21">
        <v>33.363509708458999</v>
      </c>
    </row>
    <row r="74" spans="1:15" x14ac:dyDescent="0.25">
      <c r="A74" t="s">
        <v>175</v>
      </c>
      <c r="B74">
        <v>2</v>
      </c>
      <c r="C74" s="21">
        <v>34</v>
      </c>
      <c r="D74" s="21">
        <v>31.7208761722191</v>
      </c>
    </row>
    <row r="75" spans="1:15" x14ac:dyDescent="0.25">
      <c r="A75" t="s">
        <v>161</v>
      </c>
      <c r="B75">
        <v>2</v>
      </c>
      <c r="C75" s="21">
        <v>34.856839000000001</v>
      </c>
      <c r="D75" s="21">
        <v>28.468700482075601</v>
      </c>
    </row>
    <row r="76" spans="1:15" x14ac:dyDescent="0.25">
      <c r="A76" t="s">
        <v>162</v>
      </c>
      <c r="B76">
        <v>2</v>
      </c>
      <c r="C76" s="21">
        <v>34.856839999999998</v>
      </c>
      <c r="D76" s="21">
        <v>28.468699274352801</v>
      </c>
    </row>
    <row r="77" spans="1:15" x14ac:dyDescent="0.25">
      <c r="A77" t="s">
        <v>167</v>
      </c>
      <c r="B77">
        <v>2</v>
      </c>
      <c r="C77" s="21">
        <v>34.856841000000003</v>
      </c>
      <c r="D77" s="21">
        <v>28.4686992886589</v>
      </c>
    </row>
    <row r="78" spans="1:15" x14ac:dyDescent="0.25">
      <c r="A78" t="s">
        <v>178</v>
      </c>
      <c r="B78">
        <v>2</v>
      </c>
      <c r="C78" s="21">
        <v>35</v>
      </c>
      <c r="D78" s="21">
        <v>28.6618409320496</v>
      </c>
    </row>
    <row r="79" spans="1:15" x14ac:dyDescent="0.25">
      <c r="A79" t="s">
        <v>361</v>
      </c>
      <c r="B79">
        <v>2</v>
      </c>
      <c r="C79" s="21">
        <v>35.085242000000001</v>
      </c>
      <c r="D79" s="21">
        <v>28.695181860673699</v>
      </c>
    </row>
    <row r="80" spans="1:15" x14ac:dyDescent="0.25">
      <c r="A80" t="s">
        <v>360</v>
      </c>
      <c r="B80">
        <v>2</v>
      </c>
      <c r="C80" s="21">
        <v>35.085242999999998</v>
      </c>
      <c r="D80" s="21">
        <v>28.695182088206</v>
      </c>
    </row>
    <row r="81" spans="1:4" x14ac:dyDescent="0.25">
      <c r="A81" t="s">
        <v>359</v>
      </c>
      <c r="B81">
        <v>2</v>
      </c>
      <c r="C81" s="21">
        <v>35.085244000000003</v>
      </c>
      <c r="D81" s="21">
        <v>28.695182316248999</v>
      </c>
    </row>
    <row r="82" spans="1:4" x14ac:dyDescent="0.25">
      <c r="A82" t="s">
        <v>171</v>
      </c>
      <c r="B82">
        <v>2</v>
      </c>
      <c r="C82" s="21">
        <v>35.085245</v>
      </c>
      <c r="D82" s="21">
        <v>28.6951825449535</v>
      </c>
    </row>
    <row r="83" spans="1:4" x14ac:dyDescent="0.25">
      <c r="A83" t="s">
        <v>358</v>
      </c>
      <c r="B83">
        <v>2</v>
      </c>
      <c r="C83" s="21">
        <v>35.085245999999998</v>
      </c>
      <c r="D83" s="21">
        <v>28.6951825467813</v>
      </c>
    </row>
    <row r="84" spans="1:4" x14ac:dyDescent="0.25">
      <c r="A84" t="s">
        <v>165</v>
      </c>
      <c r="B84">
        <v>2</v>
      </c>
      <c r="C84" s="21">
        <v>35.085247000000003</v>
      </c>
      <c r="D84" s="21">
        <v>28.6951825470891</v>
      </c>
    </row>
    <row r="85" spans="1:4" x14ac:dyDescent="0.25">
      <c r="A85" t="s">
        <v>357</v>
      </c>
      <c r="B85">
        <v>2</v>
      </c>
      <c r="C85" s="21">
        <v>35.085248</v>
      </c>
      <c r="D85" s="21">
        <v>28.6951825403148</v>
      </c>
    </row>
    <row r="86" spans="1:4" x14ac:dyDescent="0.25">
      <c r="A86" t="s">
        <v>356</v>
      </c>
      <c r="B86">
        <v>2</v>
      </c>
      <c r="C86" s="21">
        <v>35.085248999999997</v>
      </c>
      <c r="D86" s="21">
        <v>28.695182539704899</v>
      </c>
    </row>
    <row r="87" spans="1:4" x14ac:dyDescent="0.25">
      <c r="A87" t="s">
        <v>184</v>
      </c>
      <c r="B87">
        <v>2</v>
      </c>
      <c r="C87" s="21">
        <v>36</v>
      </c>
      <c r="D87" s="21">
        <v>28.385325156554899</v>
      </c>
    </row>
    <row r="88" spans="1:4" x14ac:dyDescent="0.25">
      <c r="A88" t="s">
        <v>185</v>
      </c>
      <c r="B88">
        <v>2</v>
      </c>
      <c r="C88" s="21">
        <v>37</v>
      </c>
      <c r="D88" s="21">
        <v>26.9697348838734</v>
      </c>
    </row>
    <row r="89" spans="1:4" x14ac:dyDescent="0.25">
      <c r="A89" t="s">
        <v>355</v>
      </c>
      <c r="B89">
        <v>2</v>
      </c>
      <c r="C89" s="21">
        <v>37.100949999999997</v>
      </c>
      <c r="D89" s="21">
        <v>26.774782242811099</v>
      </c>
    </row>
    <row r="90" spans="1:4" x14ac:dyDescent="0.25">
      <c r="A90" t="s">
        <v>354</v>
      </c>
      <c r="B90">
        <v>2</v>
      </c>
      <c r="C90" s="21">
        <v>37.100951000000002</v>
      </c>
      <c r="D90" s="21">
        <v>26.774782229035001</v>
      </c>
    </row>
    <row r="91" spans="1:4" x14ac:dyDescent="0.25">
      <c r="A91" t="s">
        <v>353</v>
      </c>
      <c r="B91">
        <v>2</v>
      </c>
      <c r="C91" s="21">
        <v>37.100951999999999</v>
      </c>
      <c r="D91" s="21">
        <v>26.774782227875701</v>
      </c>
    </row>
    <row r="92" spans="1:4" x14ac:dyDescent="0.25">
      <c r="A92" t="s">
        <v>352</v>
      </c>
      <c r="B92">
        <v>2</v>
      </c>
      <c r="C92" s="21">
        <v>37.100952999999997</v>
      </c>
      <c r="D92" s="21">
        <v>26.774782225653901</v>
      </c>
    </row>
    <row r="93" spans="1:4" x14ac:dyDescent="0.25">
      <c r="A93" t="s">
        <v>186</v>
      </c>
      <c r="B93">
        <v>2</v>
      </c>
      <c r="C93" s="21">
        <v>38</v>
      </c>
      <c r="D93" s="21">
        <v>25.5472232329323</v>
      </c>
    </row>
    <row r="94" spans="1:4" x14ac:dyDescent="0.25">
      <c r="A94" t="s">
        <v>351</v>
      </c>
      <c r="B94">
        <v>2</v>
      </c>
      <c r="C94" s="21">
        <v>38.444853999999999</v>
      </c>
      <c r="D94" s="21">
        <v>24.3767983732176</v>
      </c>
    </row>
    <row r="95" spans="1:4" x14ac:dyDescent="0.25">
      <c r="A95" t="s">
        <v>350</v>
      </c>
      <c r="B95">
        <v>2</v>
      </c>
      <c r="C95" s="21">
        <v>38.444854999999997</v>
      </c>
      <c r="D95" s="21">
        <v>24.376795616860001</v>
      </c>
    </row>
    <row r="96" spans="1:4" x14ac:dyDescent="0.25">
      <c r="A96" t="s">
        <v>349</v>
      </c>
      <c r="B96">
        <v>2</v>
      </c>
      <c r="C96" s="21">
        <v>38.444856000000001</v>
      </c>
      <c r="D96" s="21">
        <v>24.376795598059001</v>
      </c>
    </row>
    <row r="97" spans="1:4" x14ac:dyDescent="0.25">
      <c r="A97" t="s">
        <v>348</v>
      </c>
      <c r="B97">
        <v>2</v>
      </c>
      <c r="C97" s="21">
        <v>38.444856999999999</v>
      </c>
      <c r="D97" s="21">
        <v>24.3767955830488</v>
      </c>
    </row>
    <row r="98" spans="1:4" x14ac:dyDescent="0.25">
      <c r="A98" t="s">
        <v>196</v>
      </c>
      <c r="B98">
        <v>2</v>
      </c>
      <c r="C98" s="21">
        <v>39</v>
      </c>
      <c r="D98" s="21">
        <v>23.9420935144922</v>
      </c>
    </row>
    <row r="99" spans="1:4" x14ac:dyDescent="0.25">
      <c r="A99" t="s">
        <v>187</v>
      </c>
      <c r="B99">
        <v>2</v>
      </c>
      <c r="C99" s="21">
        <v>39.795957999999999</v>
      </c>
      <c r="D99" s="21">
        <v>22.3237889213048</v>
      </c>
    </row>
    <row r="100" spans="1:4" x14ac:dyDescent="0.25">
      <c r="A100" t="s">
        <v>200</v>
      </c>
      <c r="B100">
        <v>2</v>
      </c>
      <c r="C100" s="21">
        <v>40</v>
      </c>
      <c r="D100" s="21">
        <v>22.199334123862201</v>
      </c>
    </row>
    <row r="101" spans="1:4" x14ac:dyDescent="0.25">
      <c r="A101" t="s">
        <v>347</v>
      </c>
      <c r="B101">
        <v>2</v>
      </c>
      <c r="C101" s="21">
        <v>40.487358999999998</v>
      </c>
      <c r="D101" s="21">
        <v>21.363285974244899</v>
      </c>
    </row>
    <row r="102" spans="1:4" x14ac:dyDescent="0.25">
      <c r="A102" t="s">
        <v>346</v>
      </c>
      <c r="B102">
        <v>2</v>
      </c>
      <c r="C102" s="21">
        <v>40.487360000000002</v>
      </c>
      <c r="D102" s="21">
        <v>21.3632850539034</v>
      </c>
    </row>
    <row r="103" spans="1:4" x14ac:dyDescent="0.25">
      <c r="A103" t="s">
        <v>189</v>
      </c>
      <c r="B103">
        <v>2</v>
      </c>
      <c r="C103" s="21">
        <v>40.487361</v>
      </c>
      <c r="D103" s="21">
        <v>21.363284148328301</v>
      </c>
    </row>
    <row r="104" spans="1:4" x14ac:dyDescent="0.25">
      <c r="A104" t="s">
        <v>345</v>
      </c>
      <c r="B104">
        <v>2</v>
      </c>
      <c r="C104" s="21">
        <v>40.487361999999997</v>
      </c>
      <c r="D104" s="21">
        <v>21.363284031659401</v>
      </c>
    </row>
    <row r="105" spans="1:4" x14ac:dyDescent="0.25">
      <c r="A105" t="s">
        <v>190</v>
      </c>
      <c r="B105">
        <v>2</v>
      </c>
      <c r="C105" s="21">
        <v>40.487363000000002</v>
      </c>
      <c r="D105" s="21">
        <v>21.363283915841301</v>
      </c>
    </row>
    <row r="106" spans="1:4" x14ac:dyDescent="0.25">
      <c r="A106" t="s">
        <v>204</v>
      </c>
      <c r="B106">
        <v>2</v>
      </c>
      <c r="C106" s="21">
        <v>41</v>
      </c>
      <c r="D106" s="21">
        <v>21.085894816560401</v>
      </c>
    </row>
    <row r="107" spans="1:4" x14ac:dyDescent="0.25">
      <c r="A107" t="s">
        <v>205</v>
      </c>
      <c r="B107">
        <v>2</v>
      </c>
      <c r="C107" s="21">
        <v>42</v>
      </c>
      <c r="D107" s="21">
        <v>19.6905221263901</v>
      </c>
    </row>
    <row r="108" spans="1:4" x14ac:dyDescent="0.25">
      <c r="A108" t="s">
        <v>344</v>
      </c>
      <c r="B108">
        <v>2</v>
      </c>
      <c r="C108" s="21">
        <v>42.263964000000001</v>
      </c>
      <c r="D108" s="21">
        <v>19.160883826533698</v>
      </c>
    </row>
    <row r="109" spans="1:4" x14ac:dyDescent="0.25">
      <c r="A109" t="s">
        <v>343</v>
      </c>
      <c r="B109">
        <v>2</v>
      </c>
      <c r="C109" s="21">
        <v>42.263964999999999</v>
      </c>
      <c r="D109" s="21">
        <v>19.1608838456381</v>
      </c>
    </row>
    <row r="110" spans="1:4" x14ac:dyDescent="0.25">
      <c r="A110" t="s">
        <v>206</v>
      </c>
      <c r="B110">
        <v>2</v>
      </c>
      <c r="C110" s="21">
        <v>43</v>
      </c>
      <c r="D110" s="21">
        <v>19.911298524520902</v>
      </c>
    </row>
    <row r="111" spans="1:4" x14ac:dyDescent="0.25">
      <c r="A111" t="s">
        <v>192</v>
      </c>
      <c r="B111">
        <v>2</v>
      </c>
      <c r="C111" s="21">
        <v>43.955466000000001</v>
      </c>
      <c r="D111" s="21">
        <v>19.937767639996501</v>
      </c>
    </row>
    <row r="112" spans="1:4" x14ac:dyDescent="0.25">
      <c r="A112" t="s">
        <v>211</v>
      </c>
      <c r="B112">
        <v>2</v>
      </c>
      <c r="C112" s="21">
        <v>44</v>
      </c>
      <c r="D112" s="21">
        <v>19.925215050874801</v>
      </c>
    </row>
    <row r="113" spans="1:4" x14ac:dyDescent="0.25">
      <c r="A113" t="s">
        <v>214</v>
      </c>
      <c r="B113">
        <v>2</v>
      </c>
      <c r="C113" s="21">
        <v>45</v>
      </c>
      <c r="D113" s="21">
        <v>19.295081720070002</v>
      </c>
    </row>
    <row r="114" spans="1:4" x14ac:dyDescent="0.25">
      <c r="A114" t="s">
        <v>227</v>
      </c>
      <c r="B114">
        <v>2</v>
      </c>
      <c r="C114" s="21">
        <v>46</v>
      </c>
      <c r="D114" s="21">
        <v>17.806865386400801</v>
      </c>
    </row>
    <row r="115" spans="1:4" x14ac:dyDescent="0.25">
      <c r="A115" t="s">
        <v>224</v>
      </c>
      <c r="B115">
        <v>2</v>
      </c>
      <c r="C115" s="21">
        <v>46.498367000000002</v>
      </c>
      <c r="D115" s="21">
        <v>16.838792464088002</v>
      </c>
    </row>
    <row r="116" spans="1:4" x14ac:dyDescent="0.25">
      <c r="A116" t="s">
        <v>228</v>
      </c>
      <c r="B116">
        <v>2</v>
      </c>
      <c r="C116" s="21">
        <v>47</v>
      </c>
      <c r="D116" s="21">
        <v>16.6645903808672</v>
      </c>
    </row>
    <row r="117" spans="1:4" x14ac:dyDescent="0.25">
      <c r="A117" t="s">
        <v>238</v>
      </c>
      <c r="B117">
        <v>2</v>
      </c>
      <c r="C117" s="21">
        <v>48</v>
      </c>
      <c r="D117" s="21">
        <v>16.141250027772202</v>
      </c>
    </row>
    <row r="118" spans="1:4" x14ac:dyDescent="0.25">
      <c r="A118" t="s">
        <v>247</v>
      </c>
      <c r="B118">
        <v>2</v>
      </c>
      <c r="C118" s="21">
        <v>49</v>
      </c>
      <c r="D118" s="21">
        <v>15.3523494164782</v>
      </c>
    </row>
    <row r="119" spans="1:4" x14ac:dyDescent="0.25">
      <c r="A119" t="s">
        <v>258</v>
      </c>
      <c r="B119">
        <v>2</v>
      </c>
      <c r="C119" s="21">
        <v>50</v>
      </c>
      <c r="D119" s="21">
        <v>14.3306626184956</v>
      </c>
    </row>
    <row r="120" spans="1:4" x14ac:dyDescent="0.25">
      <c r="A120" t="s">
        <v>270</v>
      </c>
      <c r="B120">
        <v>2</v>
      </c>
      <c r="C120" s="21">
        <v>51</v>
      </c>
      <c r="D120" s="21">
        <v>13.171439755073401</v>
      </c>
    </row>
    <row r="121" spans="1:4" x14ac:dyDescent="0.25">
      <c r="A121" t="s">
        <v>243</v>
      </c>
      <c r="B121">
        <v>2</v>
      </c>
      <c r="C121" s="21">
        <v>51.549168000000002</v>
      </c>
      <c r="D121" s="21">
        <v>12.511799808635599</v>
      </c>
    </row>
    <row r="122" spans="1:4" x14ac:dyDescent="0.25">
      <c r="A122" t="s">
        <v>342</v>
      </c>
      <c r="B122">
        <v>2</v>
      </c>
      <c r="C122" s="21">
        <v>51.549168999999999</v>
      </c>
      <c r="D122" s="21">
        <v>12.5117994437765</v>
      </c>
    </row>
    <row r="123" spans="1:4" x14ac:dyDescent="0.25">
      <c r="A123" t="s">
        <v>254</v>
      </c>
      <c r="B123">
        <v>2</v>
      </c>
      <c r="C123" s="21">
        <v>51.549169999999997</v>
      </c>
      <c r="D123" s="21">
        <v>12.5117994385805</v>
      </c>
    </row>
    <row r="124" spans="1:4" x14ac:dyDescent="0.25">
      <c r="A124" t="s">
        <v>341</v>
      </c>
      <c r="B124">
        <v>2</v>
      </c>
      <c r="C124" s="21">
        <v>51.549171000000001</v>
      </c>
      <c r="D124" s="21">
        <v>12.511799436133201</v>
      </c>
    </row>
    <row r="125" spans="1:4" x14ac:dyDescent="0.25">
      <c r="A125" t="s">
        <v>279</v>
      </c>
      <c r="B125">
        <v>2</v>
      </c>
      <c r="C125" s="21">
        <v>51.549171999999999</v>
      </c>
      <c r="D125" s="21">
        <v>12.5117994362652</v>
      </c>
    </row>
    <row r="126" spans="1:4" x14ac:dyDescent="0.25">
      <c r="A126" t="s">
        <v>340</v>
      </c>
      <c r="B126">
        <v>2</v>
      </c>
      <c r="C126" s="21">
        <v>51.549173000000003</v>
      </c>
      <c r="D126" s="21">
        <v>12.5117994367252</v>
      </c>
    </row>
    <row r="127" spans="1:4" x14ac:dyDescent="0.25">
      <c r="A127" t="s">
        <v>339</v>
      </c>
      <c r="B127">
        <v>2</v>
      </c>
      <c r="C127" s="21">
        <v>51.549174000000001</v>
      </c>
      <c r="D127" s="21">
        <v>12.5117994369116</v>
      </c>
    </row>
    <row r="128" spans="1:4" x14ac:dyDescent="0.25">
      <c r="A128" t="s">
        <v>290</v>
      </c>
      <c r="B128">
        <v>2</v>
      </c>
      <c r="C128" s="21">
        <v>51.549174999999998</v>
      </c>
      <c r="D128" s="21">
        <v>12.511799437063599</v>
      </c>
    </row>
    <row r="129" spans="1:4" x14ac:dyDescent="0.25">
      <c r="A129" t="s">
        <v>268</v>
      </c>
      <c r="B129">
        <v>2</v>
      </c>
      <c r="C129" s="21">
        <v>51.549176000000003</v>
      </c>
      <c r="D129" s="21">
        <v>12.511799434795501</v>
      </c>
    </row>
    <row r="130" spans="1:4" x14ac:dyDescent="0.25">
      <c r="A130" t="s">
        <v>338</v>
      </c>
      <c r="B130">
        <v>2</v>
      </c>
      <c r="C130" s="21">
        <v>51.549177</v>
      </c>
      <c r="D130" s="21">
        <v>12.5117990717268</v>
      </c>
    </row>
    <row r="131" spans="1:4" x14ac:dyDescent="0.25">
      <c r="A131" t="s">
        <v>337</v>
      </c>
      <c r="B131">
        <v>2</v>
      </c>
      <c r="C131" s="21">
        <v>51.549177999999998</v>
      </c>
      <c r="D131" s="21">
        <v>12.5117990743231</v>
      </c>
    </row>
    <row r="132" spans="1:4" x14ac:dyDescent="0.25">
      <c r="A132" t="s">
        <v>336</v>
      </c>
      <c r="B132">
        <v>2</v>
      </c>
      <c r="C132" s="21">
        <v>51.549179000000002</v>
      </c>
      <c r="D132" s="21">
        <v>12.5117990698916</v>
      </c>
    </row>
  </sheetData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4"/>
  <sheetViews>
    <sheetView workbookViewId="0">
      <selection activeCell="C1" sqref="C1"/>
    </sheetView>
  </sheetViews>
  <sheetFormatPr defaultRowHeight="15" x14ac:dyDescent="0.25"/>
  <cols>
    <col min="3" max="4" width="9.140625" style="21"/>
  </cols>
  <sheetData>
    <row r="1" spans="1:4" x14ac:dyDescent="0.25">
      <c r="B1" t="s">
        <v>326</v>
      </c>
      <c r="C1" s="21" t="s">
        <v>440</v>
      </c>
      <c r="D1" s="21" t="s">
        <v>327</v>
      </c>
    </row>
    <row r="2" spans="1:4" x14ac:dyDescent="0.25">
      <c r="A2" t="s">
        <v>403</v>
      </c>
      <c r="B2">
        <v>2</v>
      </c>
      <c r="C2" s="21">
        <v>0</v>
      </c>
      <c r="D2" s="21">
        <v>7.86573021740399</v>
      </c>
    </row>
    <row r="3" spans="1:4" x14ac:dyDescent="0.25">
      <c r="A3" t="s">
        <v>4</v>
      </c>
      <c r="B3">
        <v>2</v>
      </c>
      <c r="C3" s="21">
        <v>1.1000000000000001E-6</v>
      </c>
      <c r="D3" s="21">
        <v>7.8657302147199397</v>
      </c>
    </row>
    <row r="4" spans="1:4" x14ac:dyDescent="0.25">
      <c r="A4" t="s">
        <v>5</v>
      </c>
      <c r="B4">
        <v>2</v>
      </c>
      <c r="C4" s="21">
        <v>1</v>
      </c>
      <c r="D4" s="21">
        <v>8.7234356835868194</v>
      </c>
    </row>
    <row r="5" spans="1:4" x14ac:dyDescent="0.25">
      <c r="A5" t="s">
        <v>12</v>
      </c>
      <c r="B5">
        <v>2</v>
      </c>
      <c r="C5" s="21">
        <v>2</v>
      </c>
      <c r="D5" s="21">
        <v>9.2595026615459197</v>
      </c>
    </row>
    <row r="6" spans="1:4" x14ac:dyDescent="0.25">
      <c r="A6" t="s">
        <v>390</v>
      </c>
      <c r="B6">
        <v>2</v>
      </c>
      <c r="C6" s="21">
        <v>2.1086559939999998</v>
      </c>
      <c r="D6" s="21">
        <v>9.2976514790463298</v>
      </c>
    </row>
    <row r="7" spans="1:4" x14ac:dyDescent="0.25">
      <c r="A7" t="s">
        <v>402</v>
      </c>
      <c r="B7">
        <v>2</v>
      </c>
      <c r="C7" s="21">
        <v>2.1086570939999998</v>
      </c>
      <c r="D7" s="21">
        <v>9.29765162598048</v>
      </c>
    </row>
    <row r="8" spans="1:4" x14ac:dyDescent="0.25">
      <c r="A8" t="s">
        <v>13</v>
      </c>
      <c r="B8">
        <v>2</v>
      </c>
      <c r="C8" s="21">
        <v>2.1086581940000002</v>
      </c>
      <c r="D8" s="21">
        <v>9.2976516351788892</v>
      </c>
    </row>
    <row r="9" spans="1:4" x14ac:dyDescent="0.25">
      <c r="A9" t="s">
        <v>401</v>
      </c>
      <c r="B9">
        <v>2</v>
      </c>
      <c r="C9" s="21">
        <v>2.1086592940000002</v>
      </c>
      <c r="D9" s="21">
        <v>9.2976528796059092</v>
      </c>
    </row>
    <row r="10" spans="1:4" x14ac:dyDescent="0.25">
      <c r="A10" t="s">
        <v>16</v>
      </c>
      <c r="B10">
        <v>2</v>
      </c>
      <c r="C10" s="21">
        <v>3</v>
      </c>
      <c r="D10" s="21">
        <v>10.3461537540083</v>
      </c>
    </row>
    <row r="11" spans="1:4" x14ac:dyDescent="0.25">
      <c r="A11" t="s">
        <v>19</v>
      </c>
      <c r="B11">
        <v>2</v>
      </c>
      <c r="C11" s="21">
        <v>3.4696440150000001</v>
      </c>
      <c r="D11" s="21">
        <v>10.7813912140348</v>
      </c>
    </row>
    <row r="12" spans="1:4" x14ac:dyDescent="0.25">
      <c r="A12" t="s">
        <v>20</v>
      </c>
      <c r="B12">
        <v>2</v>
      </c>
      <c r="C12" s="21">
        <v>4</v>
      </c>
      <c r="D12" s="21">
        <v>11.4509125039044</v>
      </c>
    </row>
    <row r="13" spans="1:4" x14ac:dyDescent="0.25">
      <c r="A13" t="s">
        <v>21</v>
      </c>
      <c r="B13">
        <v>2</v>
      </c>
      <c r="C13" s="21">
        <v>5</v>
      </c>
      <c r="D13" s="21">
        <v>12.5119854543588</v>
      </c>
    </row>
    <row r="14" spans="1:4" x14ac:dyDescent="0.25">
      <c r="A14" t="s">
        <v>22</v>
      </c>
      <c r="B14">
        <v>2</v>
      </c>
      <c r="C14" s="21">
        <v>6</v>
      </c>
      <c r="D14" s="21">
        <v>13.2071824214907</v>
      </c>
    </row>
    <row r="15" spans="1:4" x14ac:dyDescent="0.25">
      <c r="A15" t="s">
        <v>389</v>
      </c>
      <c r="B15">
        <v>2</v>
      </c>
      <c r="C15" s="21">
        <v>6.2770559629999996</v>
      </c>
      <c r="D15" s="21">
        <v>13.3381604719692</v>
      </c>
    </row>
    <row r="16" spans="1:4" x14ac:dyDescent="0.25">
      <c r="A16" t="s">
        <v>31</v>
      </c>
      <c r="B16">
        <v>2</v>
      </c>
      <c r="C16" s="21">
        <v>6.277057063</v>
      </c>
      <c r="D16" s="21">
        <v>13.338161001429199</v>
      </c>
    </row>
    <row r="17" spans="1:4" x14ac:dyDescent="0.25">
      <c r="A17" t="s">
        <v>23</v>
      </c>
      <c r="B17">
        <v>2</v>
      </c>
      <c r="C17" s="21">
        <v>7</v>
      </c>
      <c r="D17" s="21">
        <v>13.5757760497065</v>
      </c>
    </row>
    <row r="18" spans="1:4" x14ac:dyDescent="0.25">
      <c r="A18" t="s">
        <v>45</v>
      </c>
      <c r="B18">
        <v>2</v>
      </c>
      <c r="C18" s="21">
        <v>7.6615138529999998</v>
      </c>
      <c r="D18" s="21">
        <v>13.4714549691268</v>
      </c>
    </row>
    <row r="19" spans="1:4" x14ac:dyDescent="0.25">
      <c r="A19" t="s">
        <v>391</v>
      </c>
      <c r="B19">
        <v>2</v>
      </c>
      <c r="C19" s="21">
        <v>7.6615149530000002</v>
      </c>
      <c r="D19" s="21">
        <v>13.471455880896199</v>
      </c>
    </row>
    <row r="20" spans="1:4" x14ac:dyDescent="0.25">
      <c r="A20" t="s">
        <v>388</v>
      </c>
      <c r="B20">
        <v>2</v>
      </c>
      <c r="C20" s="21">
        <v>7.6615160529999997</v>
      </c>
      <c r="D20" s="21">
        <v>13.471457627051601</v>
      </c>
    </row>
    <row r="21" spans="1:4" x14ac:dyDescent="0.25">
      <c r="A21" t="s">
        <v>29</v>
      </c>
      <c r="B21">
        <v>2</v>
      </c>
      <c r="C21" s="21">
        <v>8</v>
      </c>
      <c r="D21" s="21">
        <v>14.1001133232232</v>
      </c>
    </row>
    <row r="22" spans="1:4" x14ac:dyDescent="0.25">
      <c r="A22" t="s">
        <v>400</v>
      </c>
      <c r="B22">
        <v>2</v>
      </c>
      <c r="C22" s="21">
        <v>8.7052766570000006</v>
      </c>
      <c r="D22" s="21">
        <v>14.8255976937686</v>
      </c>
    </row>
    <row r="23" spans="1:4" x14ac:dyDescent="0.25">
      <c r="A23" t="s">
        <v>35</v>
      </c>
      <c r="B23">
        <v>2</v>
      </c>
      <c r="C23" s="21">
        <v>9</v>
      </c>
      <c r="D23" s="21">
        <v>15.1344379394972</v>
      </c>
    </row>
    <row r="24" spans="1:4" x14ac:dyDescent="0.25">
      <c r="A24" t="s">
        <v>62</v>
      </c>
      <c r="B24">
        <v>2</v>
      </c>
      <c r="C24" s="21">
        <v>9.724704333</v>
      </c>
      <c r="D24" s="21">
        <v>15.4151238888716</v>
      </c>
    </row>
    <row r="25" spans="1:4" x14ac:dyDescent="0.25">
      <c r="A25" t="s">
        <v>386</v>
      </c>
      <c r="B25">
        <v>2</v>
      </c>
      <c r="C25" s="21">
        <v>9.7247054330000005</v>
      </c>
      <c r="D25" s="21">
        <v>15.415124176280001</v>
      </c>
    </row>
    <row r="26" spans="1:4" x14ac:dyDescent="0.25">
      <c r="A26" t="s">
        <v>399</v>
      </c>
      <c r="B26">
        <v>2</v>
      </c>
      <c r="C26" s="21">
        <v>9.7247065330000009</v>
      </c>
      <c r="D26" s="21">
        <v>15.4151241801097</v>
      </c>
    </row>
    <row r="27" spans="1:4" x14ac:dyDescent="0.25">
      <c r="A27" t="s">
        <v>39</v>
      </c>
      <c r="B27">
        <v>2</v>
      </c>
      <c r="C27" s="21">
        <v>10</v>
      </c>
      <c r="D27" s="21">
        <v>15.8727738605327</v>
      </c>
    </row>
    <row r="28" spans="1:4" x14ac:dyDescent="0.25">
      <c r="A28" t="s">
        <v>41</v>
      </c>
      <c r="B28">
        <v>2</v>
      </c>
      <c r="C28" s="21">
        <v>11</v>
      </c>
      <c r="D28" s="21">
        <v>17.4045353011579</v>
      </c>
    </row>
    <row r="29" spans="1:4" x14ac:dyDescent="0.25">
      <c r="A29" t="s">
        <v>43</v>
      </c>
      <c r="B29">
        <v>2</v>
      </c>
      <c r="C29" s="21">
        <v>12</v>
      </c>
      <c r="D29" s="21">
        <v>18.506656698271101</v>
      </c>
    </row>
    <row r="30" spans="1:4" x14ac:dyDescent="0.25">
      <c r="A30" t="s">
        <v>48</v>
      </c>
      <c r="B30">
        <v>2</v>
      </c>
      <c r="C30" s="21">
        <v>13</v>
      </c>
      <c r="D30" s="21">
        <v>19.080716762075198</v>
      </c>
    </row>
    <row r="31" spans="1:4" x14ac:dyDescent="0.25">
      <c r="A31" t="s">
        <v>384</v>
      </c>
      <c r="B31">
        <v>2</v>
      </c>
      <c r="C31" s="21">
        <v>13.20355752</v>
      </c>
      <c r="D31" s="21">
        <v>19.14864918448</v>
      </c>
    </row>
    <row r="32" spans="1:4" x14ac:dyDescent="0.25">
      <c r="A32" t="s">
        <v>68</v>
      </c>
      <c r="B32">
        <v>2</v>
      </c>
      <c r="C32" s="21">
        <v>13.203558620000001</v>
      </c>
      <c r="D32" s="21">
        <v>19.148649187388401</v>
      </c>
    </row>
    <row r="33" spans="1:4" x14ac:dyDescent="0.25">
      <c r="A33" t="s">
        <v>385</v>
      </c>
      <c r="B33">
        <v>2</v>
      </c>
      <c r="C33" s="21">
        <v>13.203559719999999</v>
      </c>
      <c r="D33" s="21">
        <v>19.148649204531999</v>
      </c>
    </row>
    <row r="34" spans="1:4" x14ac:dyDescent="0.25">
      <c r="A34" t="s">
        <v>383</v>
      </c>
      <c r="B34">
        <v>2</v>
      </c>
      <c r="C34" s="21">
        <v>13.20356082</v>
      </c>
      <c r="D34" s="21">
        <v>19.148650710450699</v>
      </c>
    </row>
    <row r="35" spans="1:4" x14ac:dyDescent="0.25">
      <c r="A35" t="s">
        <v>56</v>
      </c>
      <c r="B35">
        <v>2</v>
      </c>
      <c r="C35" s="21">
        <v>14</v>
      </c>
      <c r="D35" s="21">
        <v>20.576682522023201</v>
      </c>
    </row>
    <row r="36" spans="1:4" x14ac:dyDescent="0.25">
      <c r="A36" t="s">
        <v>381</v>
      </c>
      <c r="B36">
        <v>2</v>
      </c>
      <c r="C36" s="21">
        <v>14.28680286</v>
      </c>
      <c r="D36" s="21">
        <v>20.861866472575201</v>
      </c>
    </row>
    <row r="37" spans="1:4" x14ac:dyDescent="0.25">
      <c r="A37" t="s">
        <v>382</v>
      </c>
      <c r="B37">
        <v>2</v>
      </c>
      <c r="C37" s="21">
        <v>14.28680398</v>
      </c>
      <c r="D37" s="21">
        <v>20.861868797080898</v>
      </c>
    </row>
    <row r="38" spans="1:4" x14ac:dyDescent="0.25">
      <c r="A38" t="s">
        <v>63</v>
      </c>
      <c r="B38">
        <v>2</v>
      </c>
      <c r="C38" s="21">
        <v>15</v>
      </c>
      <c r="D38" s="21">
        <v>21.519443951766199</v>
      </c>
    </row>
    <row r="39" spans="1:4" x14ac:dyDescent="0.25">
      <c r="A39" t="s">
        <v>398</v>
      </c>
      <c r="B39">
        <v>2</v>
      </c>
      <c r="C39" s="21">
        <v>15.12827515</v>
      </c>
      <c r="D39" s="21">
        <v>21.4296529770257</v>
      </c>
    </row>
    <row r="40" spans="1:4" x14ac:dyDescent="0.25">
      <c r="A40" t="s">
        <v>64</v>
      </c>
      <c r="B40">
        <v>2</v>
      </c>
      <c r="C40" s="21">
        <v>16</v>
      </c>
      <c r="D40" s="21">
        <v>22.483257403656701</v>
      </c>
    </row>
    <row r="41" spans="1:4" x14ac:dyDescent="0.25">
      <c r="A41" t="s">
        <v>80</v>
      </c>
      <c r="B41">
        <v>2</v>
      </c>
      <c r="C41" s="21">
        <v>16.122292850000001</v>
      </c>
      <c r="D41" s="21">
        <v>22.540722990627</v>
      </c>
    </row>
    <row r="42" spans="1:4" x14ac:dyDescent="0.25">
      <c r="A42" t="s">
        <v>73</v>
      </c>
      <c r="B42">
        <v>2</v>
      </c>
      <c r="C42" s="21">
        <v>17</v>
      </c>
      <c r="D42" s="21">
        <v>24.255623365397</v>
      </c>
    </row>
    <row r="43" spans="1:4" x14ac:dyDescent="0.25">
      <c r="A43" t="s">
        <v>82</v>
      </c>
      <c r="B43">
        <v>2</v>
      </c>
      <c r="C43" s="21">
        <v>18</v>
      </c>
      <c r="D43" s="21">
        <v>25.730723743694799</v>
      </c>
    </row>
    <row r="44" spans="1:4" x14ac:dyDescent="0.25">
      <c r="A44" t="s">
        <v>379</v>
      </c>
      <c r="B44">
        <v>2</v>
      </c>
      <c r="C44" s="21">
        <v>18.733980070000001</v>
      </c>
      <c r="D44" s="21">
        <v>26.444503230421098</v>
      </c>
    </row>
    <row r="45" spans="1:4" x14ac:dyDescent="0.25">
      <c r="A45" t="s">
        <v>84</v>
      </c>
      <c r="B45">
        <v>2</v>
      </c>
      <c r="C45" s="21">
        <v>19</v>
      </c>
      <c r="D45" s="21">
        <v>26.9986015976434</v>
      </c>
    </row>
    <row r="46" spans="1:4" x14ac:dyDescent="0.25">
      <c r="A46" t="s">
        <v>87</v>
      </c>
      <c r="B46">
        <v>2</v>
      </c>
      <c r="C46" s="21">
        <v>20</v>
      </c>
      <c r="D46" s="21">
        <v>28.624009280776701</v>
      </c>
    </row>
    <row r="47" spans="1:4" x14ac:dyDescent="0.25">
      <c r="A47" t="s">
        <v>94</v>
      </c>
      <c r="B47">
        <v>2</v>
      </c>
      <c r="C47" s="21">
        <v>21</v>
      </c>
      <c r="D47" s="21">
        <v>29.275497457850499</v>
      </c>
    </row>
    <row r="48" spans="1:4" x14ac:dyDescent="0.25">
      <c r="A48" t="s">
        <v>376</v>
      </c>
      <c r="B48">
        <v>2</v>
      </c>
      <c r="C48" s="21">
        <v>21.229077199999999</v>
      </c>
      <c r="D48" s="21">
        <v>29.333315116981598</v>
      </c>
    </row>
    <row r="49" spans="1:4" x14ac:dyDescent="0.25">
      <c r="A49" t="s">
        <v>90</v>
      </c>
      <c r="B49">
        <v>2</v>
      </c>
      <c r="C49" s="21">
        <v>21.229078300000001</v>
      </c>
      <c r="D49" s="21">
        <v>29.333316549704801</v>
      </c>
    </row>
    <row r="50" spans="1:4" x14ac:dyDescent="0.25">
      <c r="A50" t="s">
        <v>112</v>
      </c>
      <c r="B50">
        <v>2</v>
      </c>
      <c r="C50" s="21">
        <v>22</v>
      </c>
      <c r="D50" s="21">
        <v>31.480026238218301</v>
      </c>
    </row>
    <row r="51" spans="1:4" x14ac:dyDescent="0.25">
      <c r="A51" t="s">
        <v>116</v>
      </c>
      <c r="B51">
        <v>2</v>
      </c>
      <c r="C51" s="21">
        <v>23</v>
      </c>
      <c r="D51" s="21">
        <v>33.002347027821301</v>
      </c>
    </row>
    <row r="52" spans="1:4" x14ac:dyDescent="0.25">
      <c r="A52" t="s">
        <v>375</v>
      </c>
      <c r="B52">
        <v>2</v>
      </c>
      <c r="C52" s="21">
        <v>23.276598320000002</v>
      </c>
      <c r="D52" s="21">
        <v>33.166932014834401</v>
      </c>
    </row>
    <row r="53" spans="1:4" x14ac:dyDescent="0.25">
      <c r="A53" t="s">
        <v>128</v>
      </c>
      <c r="B53">
        <v>2</v>
      </c>
      <c r="C53" s="21">
        <v>24</v>
      </c>
      <c r="D53" s="21">
        <v>35.258432166092597</v>
      </c>
    </row>
    <row r="54" spans="1:4" x14ac:dyDescent="0.25">
      <c r="A54" t="s">
        <v>130</v>
      </c>
      <c r="B54">
        <v>2</v>
      </c>
      <c r="C54" s="21">
        <v>25</v>
      </c>
      <c r="D54" s="21">
        <v>36.465969465528403</v>
      </c>
    </row>
    <row r="55" spans="1:4" x14ac:dyDescent="0.25">
      <c r="A55" s="2" t="s">
        <v>370</v>
      </c>
      <c r="B55" s="3">
        <v>2</v>
      </c>
      <c r="C55" s="22">
        <v>25.111430380000002</v>
      </c>
      <c r="D55" s="25">
        <v>36.488076819305597</v>
      </c>
    </row>
    <row r="56" spans="1:4" x14ac:dyDescent="0.25">
      <c r="A56" s="4" t="s">
        <v>374</v>
      </c>
      <c r="B56" s="5">
        <v>2</v>
      </c>
      <c r="C56" s="23">
        <v>25.11143148</v>
      </c>
      <c r="D56" s="26">
        <v>36.488077503807602</v>
      </c>
    </row>
    <row r="57" spans="1:4" ht="15.75" thickBot="1" x14ac:dyDescent="0.3">
      <c r="A57" s="4" t="s">
        <v>133</v>
      </c>
      <c r="B57" s="5">
        <v>2</v>
      </c>
      <c r="C57" s="23">
        <v>26</v>
      </c>
      <c r="D57" s="26">
        <v>37.812821729378904</v>
      </c>
    </row>
    <row r="58" spans="1:4" ht="15.75" thickBot="1" x14ac:dyDescent="0.3">
      <c r="A58" s="4" t="s">
        <v>141</v>
      </c>
      <c r="B58" s="5">
        <v>2</v>
      </c>
      <c r="C58" s="23">
        <v>27</v>
      </c>
      <c r="D58" s="27">
        <v>38.597239247428497</v>
      </c>
    </row>
    <row r="59" spans="1:4" x14ac:dyDescent="0.25">
      <c r="A59" s="4" t="s">
        <v>149</v>
      </c>
      <c r="B59" s="5">
        <v>2</v>
      </c>
      <c r="C59" s="23">
        <v>28</v>
      </c>
      <c r="D59" s="26">
        <v>37.686196484694001</v>
      </c>
    </row>
    <row r="60" spans="1:4" x14ac:dyDescent="0.25">
      <c r="A60" s="4" t="s">
        <v>367</v>
      </c>
      <c r="B60" s="5">
        <v>2</v>
      </c>
      <c r="C60" s="23">
        <v>28.377040229999999</v>
      </c>
      <c r="D60" s="26">
        <v>37.070359629051403</v>
      </c>
    </row>
    <row r="61" spans="1:4" x14ac:dyDescent="0.25">
      <c r="A61" s="4" t="s">
        <v>152</v>
      </c>
      <c r="B61" s="5">
        <v>2</v>
      </c>
      <c r="C61" s="23">
        <v>29</v>
      </c>
      <c r="D61" s="26">
        <v>37.258982036814402</v>
      </c>
    </row>
    <row r="62" spans="1:4" x14ac:dyDescent="0.25">
      <c r="A62" s="4" t="s">
        <v>153</v>
      </c>
      <c r="B62" s="5">
        <v>2</v>
      </c>
      <c r="C62" s="23">
        <v>30</v>
      </c>
      <c r="D62" s="26">
        <v>37.211877648297197</v>
      </c>
    </row>
    <row r="63" spans="1:4" x14ac:dyDescent="0.25">
      <c r="A63" s="6" t="s">
        <v>155</v>
      </c>
      <c r="B63" s="7">
        <v>2</v>
      </c>
      <c r="C63" s="24">
        <v>31</v>
      </c>
      <c r="D63" s="28">
        <v>36.332183842808703</v>
      </c>
    </row>
    <row r="64" spans="1:4" x14ac:dyDescent="0.25">
      <c r="A64" t="s">
        <v>157</v>
      </c>
      <c r="B64">
        <v>2</v>
      </c>
      <c r="C64" s="21">
        <v>32</v>
      </c>
      <c r="D64" s="21">
        <v>34.457272116336803</v>
      </c>
    </row>
    <row r="65" spans="1:4" x14ac:dyDescent="0.25">
      <c r="A65" t="s">
        <v>172</v>
      </c>
      <c r="B65">
        <v>2</v>
      </c>
      <c r="C65" s="21">
        <v>33</v>
      </c>
      <c r="D65" s="21">
        <v>31.992919477733999</v>
      </c>
    </row>
    <row r="66" spans="1:4" x14ac:dyDescent="0.25">
      <c r="A66" t="s">
        <v>175</v>
      </c>
      <c r="B66">
        <v>2</v>
      </c>
      <c r="C66" s="21">
        <v>34</v>
      </c>
      <c r="D66" s="21">
        <v>29.418741826560101</v>
      </c>
    </row>
    <row r="67" spans="1:4" x14ac:dyDescent="0.25">
      <c r="A67" t="s">
        <v>178</v>
      </c>
      <c r="B67">
        <v>2</v>
      </c>
      <c r="C67" s="21">
        <v>35</v>
      </c>
      <c r="D67" s="21">
        <v>26.967822564993501</v>
      </c>
    </row>
    <row r="68" spans="1:4" x14ac:dyDescent="0.25">
      <c r="A68" t="s">
        <v>352</v>
      </c>
      <c r="B68">
        <v>2</v>
      </c>
      <c r="C68" s="21">
        <v>35.08054971</v>
      </c>
      <c r="D68" s="21">
        <v>26.777948909339798</v>
      </c>
    </row>
    <row r="69" spans="1:4" x14ac:dyDescent="0.25">
      <c r="A69" t="s">
        <v>353</v>
      </c>
      <c r="B69">
        <v>2</v>
      </c>
      <c r="C69" s="21">
        <v>35.080550809999998</v>
      </c>
      <c r="D69" s="21">
        <v>26.777948390154801</v>
      </c>
    </row>
    <row r="70" spans="1:4" x14ac:dyDescent="0.25">
      <c r="A70" t="s">
        <v>184</v>
      </c>
      <c r="B70">
        <v>2</v>
      </c>
      <c r="C70" s="21">
        <v>36</v>
      </c>
      <c r="D70" s="21">
        <v>25.566623286888898</v>
      </c>
    </row>
    <row r="71" spans="1:4" x14ac:dyDescent="0.25">
      <c r="A71" t="s">
        <v>349</v>
      </c>
      <c r="B71">
        <v>2</v>
      </c>
      <c r="C71" s="21">
        <v>36.467285650000001</v>
      </c>
      <c r="D71" s="21">
        <v>24.3759757332415</v>
      </c>
    </row>
    <row r="72" spans="1:4" x14ac:dyDescent="0.25">
      <c r="A72" t="s">
        <v>348</v>
      </c>
      <c r="B72">
        <v>2</v>
      </c>
      <c r="C72" s="21">
        <v>36.46728675</v>
      </c>
      <c r="D72" s="21">
        <v>24.3759756941874</v>
      </c>
    </row>
    <row r="73" spans="1:4" x14ac:dyDescent="0.25">
      <c r="A73" t="s">
        <v>185</v>
      </c>
      <c r="B73">
        <v>2</v>
      </c>
      <c r="C73" s="21">
        <v>37</v>
      </c>
      <c r="D73" s="21">
        <v>23.995063456765902</v>
      </c>
    </row>
    <row r="74" spans="1:4" x14ac:dyDescent="0.25">
      <c r="A74" t="s">
        <v>187</v>
      </c>
      <c r="B74">
        <v>2</v>
      </c>
      <c r="C74" s="21">
        <v>37.866147849999997</v>
      </c>
      <c r="D74" s="21">
        <v>22.331397810439402</v>
      </c>
    </row>
    <row r="75" spans="1:4" x14ac:dyDescent="0.25">
      <c r="A75" t="s">
        <v>186</v>
      </c>
      <c r="B75">
        <v>2</v>
      </c>
      <c r="C75" s="21">
        <v>38</v>
      </c>
      <c r="D75" s="21">
        <v>22.283497941809799</v>
      </c>
    </row>
    <row r="76" spans="1:4" x14ac:dyDescent="0.25">
      <c r="A76" t="s">
        <v>196</v>
      </c>
      <c r="B76">
        <v>2</v>
      </c>
      <c r="C76" s="21">
        <v>39</v>
      </c>
      <c r="D76" s="21">
        <v>21.248538761076901</v>
      </c>
    </row>
    <row r="77" spans="1:4" x14ac:dyDescent="0.25">
      <c r="A77" t="s">
        <v>190</v>
      </c>
      <c r="B77">
        <v>2</v>
      </c>
      <c r="C77" s="21">
        <v>39.327050550000003</v>
      </c>
      <c r="D77" s="21">
        <v>20.6593788437836</v>
      </c>
    </row>
    <row r="78" spans="1:4" x14ac:dyDescent="0.25">
      <c r="A78" t="s">
        <v>189</v>
      </c>
      <c r="B78">
        <v>2</v>
      </c>
      <c r="C78" s="21">
        <v>39.327051650000001</v>
      </c>
      <c r="D78" s="21">
        <v>20.659378836634001</v>
      </c>
    </row>
    <row r="79" spans="1:4" x14ac:dyDescent="0.25">
      <c r="A79" t="s">
        <v>346</v>
      </c>
      <c r="B79">
        <v>2</v>
      </c>
      <c r="C79" s="21">
        <v>39.32705275</v>
      </c>
      <c r="D79" s="21">
        <v>20.659379457927098</v>
      </c>
    </row>
    <row r="80" spans="1:4" x14ac:dyDescent="0.25">
      <c r="A80" t="s">
        <v>200</v>
      </c>
      <c r="B80">
        <v>2</v>
      </c>
      <c r="C80" s="21">
        <v>40</v>
      </c>
      <c r="D80" s="21">
        <v>20.802625172430002</v>
      </c>
    </row>
    <row r="81" spans="1:4" x14ac:dyDescent="0.25">
      <c r="A81" t="s">
        <v>204</v>
      </c>
      <c r="B81">
        <v>2</v>
      </c>
      <c r="C81" s="21">
        <v>41</v>
      </c>
      <c r="D81" s="21">
        <v>20.3536114159911</v>
      </c>
    </row>
    <row r="82" spans="1:4" x14ac:dyDescent="0.25">
      <c r="A82" t="s">
        <v>192</v>
      </c>
      <c r="B82">
        <v>2</v>
      </c>
      <c r="C82" s="21">
        <v>41.616150429999998</v>
      </c>
      <c r="D82" s="21">
        <v>19.721265332538199</v>
      </c>
    </row>
    <row r="83" spans="1:4" x14ac:dyDescent="0.25">
      <c r="A83" t="s">
        <v>205</v>
      </c>
      <c r="B83">
        <v>2</v>
      </c>
      <c r="C83" s="21">
        <v>42</v>
      </c>
      <c r="D83" s="21">
        <v>19.5010298737832</v>
      </c>
    </row>
    <row r="84" spans="1:4" x14ac:dyDescent="0.25">
      <c r="A84" t="s">
        <v>397</v>
      </c>
      <c r="B84">
        <v>2</v>
      </c>
      <c r="C84" s="21">
        <v>42.450070179999997</v>
      </c>
      <c r="D84" s="21">
        <v>18.892608969652201</v>
      </c>
    </row>
    <row r="85" spans="1:4" x14ac:dyDescent="0.25">
      <c r="A85" t="s">
        <v>206</v>
      </c>
      <c r="B85">
        <v>2</v>
      </c>
      <c r="C85" s="21">
        <v>43</v>
      </c>
      <c r="D85" s="21">
        <v>18.767034867848398</v>
      </c>
    </row>
    <row r="86" spans="1:4" x14ac:dyDescent="0.25">
      <c r="A86" t="s">
        <v>396</v>
      </c>
      <c r="B86">
        <v>2</v>
      </c>
      <c r="C86" s="21">
        <v>43.502200420000001</v>
      </c>
      <c r="D86" s="21">
        <v>18.590472256137701</v>
      </c>
    </row>
    <row r="87" spans="1:4" x14ac:dyDescent="0.25">
      <c r="A87" t="s">
        <v>212</v>
      </c>
      <c r="B87">
        <v>2</v>
      </c>
      <c r="C87" s="21">
        <v>43.50220152</v>
      </c>
      <c r="D87" s="21">
        <v>18.590471841965599</v>
      </c>
    </row>
    <row r="88" spans="1:4" x14ac:dyDescent="0.25">
      <c r="A88" t="s">
        <v>211</v>
      </c>
      <c r="B88">
        <v>2</v>
      </c>
      <c r="C88" s="21">
        <v>44</v>
      </c>
      <c r="D88" s="21">
        <v>18.120370563874999</v>
      </c>
    </row>
    <row r="89" spans="1:4" x14ac:dyDescent="0.25">
      <c r="A89" t="s">
        <v>224</v>
      </c>
      <c r="B89">
        <v>2</v>
      </c>
      <c r="C89" s="21">
        <v>44.73138754</v>
      </c>
      <c r="D89" s="21">
        <v>16.657727574492</v>
      </c>
    </row>
    <row r="90" spans="1:4" x14ac:dyDescent="0.25">
      <c r="A90" t="s">
        <v>214</v>
      </c>
      <c r="B90">
        <v>2</v>
      </c>
      <c r="C90" s="21">
        <v>45</v>
      </c>
      <c r="D90" s="21">
        <v>16.591713171279999</v>
      </c>
    </row>
    <row r="91" spans="1:4" x14ac:dyDescent="0.25">
      <c r="A91" t="s">
        <v>227</v>
      </c>
      <c r="B91">
        <v>2</v>
      </c>
      <c r="C91" s="21">
        <v>46</v>
      </c>
      <c r="D91" s="21">
        <v>16.168393636027201</v>
      </c>
    </row>
    <row r="92" spans="1:4" x14ac:dyDescent="0.25">
      <c r="A92" t="s">
        <v>228</v>
      </c>
      <c r="B92">
        <v>2</v>
      </c>
      <c r="C92" s="21">
        <v>47</v>
      </c>
      <c r="D92" s="21">
        <v>15.411918798122199</v>
      </c>
    </row>
    <row r="93" spans="1:4" x14ac:dyDescent="0.25">
      <c r="A93" t="s">
        <v>238</v>
      </c>
      <c r="B93">
        <v>2</v>
      </c>
      <c r="C93" s="21">
        <v>48</v>
      </c>
      <c r="D93" s="21">
        <v>14.345491926635001</v>
      </c>
    </row>
    <row r="94" spans="1:4" x14ac:dyDescent="0.25">
      <c r="A94" t="s">
        <v>247</v>
      </c>
      <c r="B94">
        <v>2</v>
      </c>
      <c r="C94" s="21">
        <v>49</v>
      </c>
      <c r="D94" s="21">
        <v>13.0944019942763</v>
      </c>
    </row>
    <row r="95" spans="1:4" x14ac:dyDescent="0.25">
      <c r="A95" t="s">
        <v>340</v>
      </c>
      <c r="B95">
        <v>2</v>
      </c>
      <c r="C95" s="21">
        <v>49.446500030000003</v>
      </c>
      <c r="D95" s="21">
        <v>12.511798722460201</v>
      </c>
    </row>
    <row r="96" spans="1:4" x14ac:dyDescent="0.25">
      <c r="A96" t="s">
        <v>395</v>
      </c>
      <c r="B96">
        <v>2</v>
      </c>
      <c r="C96" s="21">
        <v>49.446501130000001</v>
      </c>
      <c r="D96" s="21">
        <v>12.511798637595</v>
      </c>
    </row>
    <row r="97" spans="1:4" x14ac:dyDescent="0.25">
      <c r="A97" t="s">
        <v>254</v>
      </c>
      <c r="B97">
        <v>2</v>
      </c>
      <c r="C97" s="21">
        <v>49.44650223</v>
      </c>
      <c r="D97" s="21">
        <v>12.5117986355268</v>
      </c>
    </row>
    <row r="98" spans="1:4" x14ac:dyDescent="0.25">
      <c r="A98" t="s">
        <v>342</v>
      </c>
      <c r="B98">
        <v>2</v>
      </c>
      <c r="C98" s="21">
        <v>49.446503329999999</v>
      </c>
      <c r="D98" s="21">
        <v>12.511798635768701</v>
      </c>
    </row>
    <row r="99" spans="1:4" x14ac:dyDescent="0.25">
      <c r="A99" t="s">
        <v>339</v>
      </c>
      <c r="B99">
        <v>2</v>
      </c>
      <c r="C99" s="21">
        <v>49.446504429999997</v>
      </c>
      <c r="D99" s="21">
        <v>12.5117986594411</v>
      </c>
    </row>
    <row r="100" spans="1:4" x14ac:dyDescent="0.25">
      <c r="A100" t="s">
        <v>290</v>
      </c>
      <c r="B100">
        <v>2</v>
      </c>
      <c r="C100" s="21">
        <v>49.446505530000003</v>
      </c>
      <c r="D100" s="21">
        <v>12.511798683152399</v>
      </c>
    </row>
    <row r="101" spans="1:4" x14ac:dyDescent="0.25">
      <c r="A101" t="s">
        <v>394</v>
      </c>
      <c r="B101">
        <v>2</v>
      </c>
      <c r="C101" s="21">
        <v>49.446506630000002</v>
      </c>
      <c r="D101" s="21">
        <v>12.5117987068096</v>
      </c>
    </row>
    <row r="102" spans="1:4" x14ac:dyDescent="0.25">
      <c r="A102" t="s">
        <v>336</v>
      </c>
      <c r="B102">
        <v>2</v>
      </c>
      <c r="C102" s="21">
        <v>49.44650773</v>
      </c>
      <c r="D102" s="21">
        <v>12.5117987304103</v>
      </c>
    </row>
    <row r="103" spans="1:4" x14ac:dyDescent="0.25">
      <c r="A103" t="s">
        <v>268</v>
      </c>
      <c r="B103">
        <v>2</v>
      </c>
      <c r="C103" s="21">
        <v>49.446508829999999</v>
      </c>
      <c r="D103" s="21">
        <v>12.5117987249119</v>
      </c>
    </row>
    <row r="104" spans="1:4" x14ac:dyDescent="0.25">
      <c r="A104" t="s">
        <v>258</v>
      </c>
      <c r="B104">
        <v>2</v>
      </c>
      <c r="C104" s="21">
        <v>50</v>
      </c>
      <c r="D104" s="21">
        <v>12.089685653669999</v>
      </c>
    </row>
    <row r="105" spans="1:4" x14ac:dyDescent="0.25">
      <c r="A105" t="s">
        <v>338</v>
      </c>
      <c r="B105">
        <v>2</v>
      </c>
      <c r="C105" s="21">
        <v>50.136605330000002</v>
      </c>
      <c r="D105" s="21">
        <v>11.915139165311199</v>
      </c>
    </row>
    <row r="106" spans="1:4" x14ac:dyDescent="0.25">
      <c r="A106" t="s">
        <v>337</v>
      </c>
      <c r="B106">
        <v>2</v>
      </c>
      <c r="C106" s="21">
        <v>50.821881249999997</v>
      </c>
      <c r="D106" s="21">
        <v>11.341922544164801</v>
      </c>
    </row>
    <row r="107" spans="1:4" x14ac:dyDescent="0.25">
      <c r="A107" t="s">
        <v>270</v>
      </c>
      <c r="B107">
        <v>2</v>
      </c>
      <c r="C107" s="21">
        <v>51</v>
      </c>
      <c r="D107" s="21">
        <v>11.3078252344347</v>
      </c>
    </row>
    <row r="108" spans="1:4" x14ac:dyDescent="0.25">
      <c r="A108" t="s">
        <v>283</v>
      </c>
      <c r="B108">
        <v>2</v>
      </c>
      <c r="C108" s="21">
        <v>52</v>
      </c>
      <c r="D108" s="21">
        <v>10.858308187540301</v>
      </c>
    </row>
    <row r="109" spans="1:4" x14ac:dyDescent="0.25">
      <c r="A109" t="s">
        <v>393</v>
      </c>
      <c r="B109">
        <v>2</v>
      </c>
      <c r="C109" s="21">
        <v>52.145165220000003</v>
      </c>
      <c r="D109" s="21">
        <v>10.757389688145301</v>
      </c>
    </row>
    <row r="110" spans="1:4" x14ac:dyDescent="0.25">
      <c r="A110" t="s">
        <v>392</v>
      </c>
      <c r="B110">
        <v>2</v>
      </c>
      <c r="C110" s="21">
        <v>52.145166320000001</v>
      </c>
      <c r="D110" s="21">
        <v>10.757390054632801</v>
      </c>
    </row>
    <row r="111" spans="1:4" x14ac:dyDescent="0.25">
      <c r="A111" t="s">
        <v>284</v>
      </c>
      <c r="B111">
        <v>2</v>
      </c>
      <c r="C111" s="21">
        <v>53</v>
      </c>
      <c r="D111" s="21">
        <v>10.951629756067399</v>
      </c>
    </row>
    <row r="112" spans="1:4" x14ac:dyDescent="0.25">
      <c r="A112" t="s">
        <v>287</v>
      </c>
      <c r="B112">
        <v>2</v>
      </c>
      <c r="C112" s="21">
        <v>54</v>
      </c>
      <c r="D112" s="21">
        <v>11.027285028233599</v>
      </c>
    </row>
    <row r="113" spans="1:4" x14ac:dyDescent="0.25">
      <c r="A113" t="s">
        <v>288</v>
      </c>
      <c r="B113">
        <v>2</v>
      </c>
      <c r="C113" s="21">
        <v>55</v>
      </c>
      <c r="D113" s="21">
        <v>10.9105043960376</v>
      </c>
    </row>
    <row r="114" spans="1:4" x14ac:dyDescent="0.25">
      <c r="A114" t="s">
        <v>310</v>
      </c>
      <c r="B114">
        <v>2</v>
      </c>
      <c r="C114" s="21">
        <v>55.918129520000001</v>
      </c>
      <c r="D114" s="21">
        <v>10.640579536675</v>
      </c>
    </row>
  </sheetData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0"/>
  <sheetViews>
    <sheetView workbookViewId="0">
      <selection activeCell="C1" sqref="C1"/>
    </sheetView>
  </sheetViews>
  <sheetFormatPr defaultRowHeight="15" x14ac:dyDescent="0.25"/>
  <cols>
    <col min="3" max="4" width="9.140625" style="21"/>
    <col min="6" max="7" width="9.140625" style="5"/>
    <col min="8" max="8" width="14.28515625" bestFit="1" customWidth="1"/>
    <col min="10" max="11" width="11.5703125" bestFit="1" customWidth="1"/>
  </cols>
  <sheetData>
    <row r="1" spans="1:4" x14ac:dyDescent="0.25">
      <c r="B1" t="s">
        <v>326</v>
      </c>
      <c r="C1" s="21" t="s">
        <v>440</v>
      </c>
      <c r="D1" s="21" t="s">
        <v>327</v>
      </c>
    </row>
    <row r="2" spans="1:4" x14ac:dyDescent="0.25">
      <c r="A2" t="s">
        <v>437</v>
      </c>
      <c r="B2">
        <v>2</v>
      </c>
      <c r="C2" s="21">
        <v>0</v>
      </c>
      <c r="D2" s="21">
        <v>6.0526920466330401</v>
      </c>
    </row>
    <row r="3" spans="1:4" x14ac:dyDescent="0.25">
      <c r="A3" t="s">
        <v>5</v>
      </c>
      <c r="B3">
        <v>2</v>
      </c>
      <c r="C3" s="21">
        <v>1</v>
      </c>
      <c r="D3" s="21">
        <v>6.50655084354905</v>
      </c>
    </row>
    <row r="4" spans="1:4" x14ac:dyDescent="0.25">
      <c r="A4" t="s">
        <v>12</v>
      </c>
      <c r="B4">
        <v>2</v>
      </c>
      <c r="C4" s="21">
        <v>2</v>
      </c>
      <c r="D4" s="21">
        <v>6.8640844664108203</v>
      </c>
    </row>
    <row r="5" spans="1:4" x14ac:dyDescent="0.25">
      <c r="A5" t="s">
        <v>4</v>
      </c>
      <c r="B5">
        <v>2</v>
      </c>
      <c r="C5" s="21">
        <v>2.7642009999999999</v>
      </c>
      <c r="D5" s="21">
        <v>7.0679860423933496</v>
      </c>
    </row>
    <row r="6" spans="1:4" x14ac:dyDescent="0.25">
      <c r="A6" t="s">
        <v>436</v>
      </c>
      <c r="B6">
        <v>2</v>
      </c>
      <c r="C6" s="21">
        <v>2.764202</v>
      </c>
      <c r="D6" s="21">
        <v>7.0679863087822197</v>
      </c>
    </row>
    <row r="7" spans="1:4" x14ac:dyDescent="0.25">
      <c r="A7" t="s">
        <v>16</v>
      </c>
      <c r="B7">
        <v>2</v>
      </c>
      <c r="C7" s="21">
        <v>3</v>
      </c>
      <c r="D7" s="21">
        <v>7.2592980407259997</v>
      </c>
    </row>
    <row r="8" spans="1:4" x14ac:dyDescent="0.25">
      <c r="A8" t="s">
        <v>435</v>
      </c>
      <c r="B8">
        <v>2</v>
      </c>
      <c r="C8" s="21">
        <v>3.8913030000000002</v>
      </c>
      <c r="D8" s="21">
        <v>7.7420489590316199</v>
      </c>
    </row>
    <row r="9" spans="1:4" x14ac:dyDescent="0.25">
      <c r="A9" t="s">
        <v>13</v>
      </c>
      <c r="B9">
        <v>2</v>
      </c>
      <c r="C9" s="21">
        <v>3.8913039999999999</v>
      </c>
      <c r="D9" s="21">
        <v>7.7420492675724297</v>
      </c>
    </row>
    <row r="10" spans="1:4" x14ac:dyDescent="0.25">
      <c r="A10" t="s">
        <v>434</v>
      </c>
      <c r="B10">
        <v>2</v>
      </c>
      <c r="C10" s="21">
        <v>3.891305</v>
      </c>
      <c r="D10" s="21">
        <v>7.7420494533114397</v>
      </c>
    </row>
    <row r="11" spans="1:4" x14ac:dyDescent="0.25">
      <c r="A11" t="s">
        <v>20</v>
      </c>
      <c r="B11">
        <v>2</v>
      </c>
      <c r="C11" s="21">
        <v>4</v>
      </c>
      <c r="D11" s="21">
        <v>7.8541572068638299</v>
      </c>
    </row>
    <row r="12" spans="1:4" x14ac:dyDescent="0.25">
      <c r="A12" t="s">
        <v>17</v>
      </c>
      <c r="B12">
        <v>2</v>
      </c>
      <c r="C12" s="21">
        <v>4.6522059999999996</v>
      </c>
      <c r="D12" s="21">
        <v>8.3327608960985309</v>
      </c>
    </row>
    <row r="13" spans="1:4" x14ac:dyDescent="0.25">
      <c r="A13" t="s">
        <v>21</v>
      </c>
      <c r="B13">
        <v>2</v>
      </c>
      <c r="C13" s="21">
        <v>5</v>
      </c>
      <c r="D13" s="21">
        <v>8.6888004420133491</v>
      </c>
    </row>
    <row r="14" spans="1:4" x14ac:dyDescent="0.25">
      <c r="A14" t="s">
        <v>401</v>
      </c>
      <c r="B14">
        <v>2</v>
      </c>
      <c r="C14" s="21">
        <v>5.5603069999999999</v>
      </c>
      <c r="D14" s="21">
        <v>9.0969629790347497</v>
      </c>
    </row>
    <row r="15" spans="1:4" x14ac:dyDescent="0.25">
      <c r="A15" t="s">
        <v>22</v>
      </c>
      <c r="B15">
        <v>2</v>
      </c>
      <c r="C15" s="21">
        <v>6</v>
      </c>
      <c r="D15" s="21">
        <v>9.6181742600193694</v>
      </c>
    </row>
    <row r="16" spans="1:4" x14ac:dyDescent="0.25">
      <c r="A16" t="s">
        <v>23</v>
      </c>
      <c r="B16">
        <v>2</v>
      </c>
      <c r="C16" s="21">
        <v>7</v>
      </c>
      <c r="D16" s="21">
        <v>10.6096446515617</v>
      </c>
    </row>
    <row r="17" spans="1:4" x14ac:dyDescent="0.25">
      <c r="A17" t="s">
        <v>433</v>
      </c>
      <c r="B17">
        <v>2</v>
      </c>
      <c r="C17" s="21">
        <v>7.7540079999999998</v>
      </c>
      <c r="D17" s="21">
        <v>11.1134237872621</v>
      </c>
    </row>
    <row r="18" spans="1:4" x14ac:dyDescent="0.25">
      <c r="A18" t="s">
        <v>29</v>
      </c>
      <c r="B18">
        <v>2</v>
      </c>
      <c r="C18" s="21">
        <v>8</v>
      </c>
      <c r="D18" s="21">
        <v>11.384036619081501</v>
      </c>
    </row>
    <row r="19" spans="1:4" x14ac:dyDescent="0.25">
      <c r="A19" t="s">
        <v>35</v>
      </c>
      <c r="B19">
        <v>2</v>
      </c>
      <c r="C19" s="21">
        <v>9</v>
      </c>
      <c r="D19" s="21">
        <v>12.272605030646099</v>
      </c>
    </row>
    <row r="20" spans="1:4" x14ac:dyDescent="0.25">
      <c r="A20" t="s">
        <v>432</v>
      </c>
      <c r="B20">
        <v>2</v>
      </c>
      <c r="C20" s="21">
        <v>9.8901090000000007</v>
      </c>
      <c r="D20" s="21">
        <v>12.7174502367473</v>
      </c>
    </row>
    <row r="21" spans="1:4" x14ac:dyDescent="0.25">
      <c r="A21" t="s">
        <v>389</v>
      </c>
      <c r="B21">
        <v>2</v>
      </c>
      <c r="C21" s="21">
        <v>9.89011</v>
      </c>
      <c r="D21" s="21">
        <v>12.717450541195999</v>
      </c>
    </row>
    <row r="22" spans="1:4" x14ac:dyDescent="0.25">
      <c r="A22" t="s">
        <v>31</v>
      </c>
      <c r="B22">
        <v>2</v>
      </c>
      <c r="C22" s="21">
        <v>9.8901109999999992</v>
      </c>
      <c r="D22" s="21">
        <v>12.717451019339901</v>
      </c>
    </row>
    <row r="23" spans="1:4" x14ac:dyDescent="0.25">
      <c r="A23" t="s">
        <v>39</v>
      </c>
      <c r="B23">
        <v>2</v>
      </c>
      <c r="C23" s="21">
        <v>10</v>
      </c>
      <c r="D23" s="21">
        <v>12.876462161597701</v>
      </c>
    </row>
    <row r="24" spans="1:4" x14ac:dyDescent="0.25">
      <c r="A24" t="s">
        <v>41</v>
      </c>
      <c r="B24">
        <v>2</v>
      </c>
      <c r="C24" s="21">
        <v>11</v>
      </c>
      <c r="D24" s="21">
        <v>14.1115671142138</v>
      </c>
    </row>
    <row r="25" spans="1:4" x14ac:dyDescent="0.25">
      <c r="A25" t="s">
        <v>43</v>
      </c>
      <c r="B25">
        <v>2</v>
      </c>
      <c r="C25" s="21">
        <v>12</v>
      </c>
      <c r="D25" s="21">
        <v>14.7456148440476</v>
      </c>
    </row>
    <row r="26" spans="1:4" x14ac:dyDescent="0.25">
      <c r="A26" t="s">
        <v>44</v>
      </c>
      <c r="B26">
        <v>2</v>
      </c>
      <c r="C26" s="21">
        <v>12.014412</v>
      </c>
      <c r="D26" s="21">
        <v>14.7506882432845</v>
      </c>
    </row>
    <row r="27" spans="1:4" x14ac:dyDescent="0.25">
      <c r="A27" t="s">
        <v>45</v>
      </c>
      <c r="B27">
        <v>2</v>
      </c>
      <c r="C27" s="21">
        <v>12.708413</v>
      </c>
      <c r="D27" s="21">
        <v>15.4889461126141</v>
      </c>
    </row>
    <row r="28" spans="1:4" x14ac:dyDescent="0.25">
      <c r="A28" t="s">
        <v>48</v>
      </c>
      <c r="B28">
        <v>2</v>
      </c>
      <c r="C28" s="21">
        <v>13</v>
      </c>
      <c r="D28" s="21">
        <v>15.948465840096899</v>
      </c>
    </row>
    <row r="29" spans="1:4" x14ac:dyDescent="0.25">
      <c r="A29" t="s">
        <v>431</v>
      </c>
      <c r="B29">
        <v>2</v>
      </c>
      <c r="C29" s="21">
        <v>13.413014</v>
      </c>
      <c r="D29" s="21">
        <v>16.283396616889899</v>
      </c>
    </row>
    <row r="30" spans="1:4" x14ac:dyDescent="0.25">
      <c r="A30" t="s">
        <v>430</v>
      </c>
      <c r="B30">
        <v>2</v>
      </c>
      <c r="C30" s="21">
        <v>13.413015</v>
      </c>
      <c r="D30" s="21">
        <v>16.283396621923501</v>
      </c>
    </row>
    <row r="31" spans="1:4" x14ac:dyDescent="0.25">
      <c r="A31" t="s">
        <v>51</v>
      </c>
      <c r="B31">
        <v>2</v>
      </c>
      <c r="C31" s="21">
        <v>13.413016000000001</v>
      </c>
      <c r="D31" s="21">
        <v>16.283396627763299</v>
      </c>
    </row>
    <row r="32" spans="1:4" x14ac:dyDescent="0.25">
      <c r="A32" t="s">
        <v>400</v>
      </c>
      <c r="B32">
        <v>2</v>
      </c>
      <c r="C32" s="21">
        <v>13.413017</v>
      </c>
      <c r="D32" s="21">
        <v>16.283397504888999</v>
      </c>
    </row>
    <row r="33" spans="1:4" x14ac:dyDescent="0.25">
      <c r="A33" t="s">
        <v>388</v>
      </c>
      <c r="B33">
        <v>2</v>
      </c>
      <c r="C33" s="21">
        <v>13.413017999999999</v>
      </c>
      <c r="D33" s="21">
        <v>16.283398376158399</v>
      </c>
    </row>
    <row r="34" spans="1:4" x14ac:dyDescent="0.25">
      <c r="A34" t="s">
        <v>391</v>
      </c>
      <c r="B34">
        <v>2</v>
      </c>
      <c r="C34" s="21">
        <v>13.771919</v>
      </c>
      <c r="D34" s="21">
        <v>16.8604429271203</v>
      </c>
    </row>
    <row r="35" spans="1:4" x14ac:dyDescent="0.25">
      <c r="A35" t="s">
        <v>56</v>
      </c>
      <c r="B35">
        <v>2</v>
      </c>
      <c r="C35" s="21">
        <v>14</v>
      </c>
      <c r="D35" s="21">
        <v>17.166361354742399</v>
      </c>
    </row>
    <row r="36" spans="1:4" x14ac:dyDescent="0.25">
      <c r="A36" t="s">
        <v>399</v>
      </c>
      <c r="B36">
        <v>2</v>
      </c>
      <c r="C36" s="21">
        <v>14.85862</v>
      </c>
      <c r="D36" s="21">
        <v>17.7487296057148</v>
      </c>
    </row>
    <row r="37" spans="1:4" x14ac:dyDescent="0.25">
      <c r="A37" t="s">
        <v>386</v>
      </c>
      <c r="B37">
        <v>2</v>
      </c>
      <c r="C37" s="21">
        <v>14.858620999999999</v>
      </c>
      <c r="D37" s="21">
        <v>17.748729623138502</v>
      </c>
    </row>
    <row r="38" spans="1:4" x14ac:dyDescent="0.25">
      <c r="A38" t="s">
        <v>63</v>
      </c>
      <c r="B38">
        <v>2</v>
      </c>
      <c r="C38" s="21">
        <v>15</v>
      </c>
      <c r="D38" s="21">
        <v>18.004678087540299</v>
      </c>
    </row>
    <row r="39" spans="1:4" x14ac:dyDescent="0.25">
      <c r="A39" t="s">
        <v>62</v>
      </c>
      <c r="B39">
        <v>2</v>
      </c>
      <c r="C39" s="21">
        <v>15.545622</v>
      </c>
      <c r="D39" s="21">
        <v>18.514226881261202</v>
      </c>
    </row>
    <row r="40" spans="1:4" x14ac:dyDescent="0.25">
      <c r="A40" t="s">
        <v>64</v>
      </c>
      <c r="B40">
        <v>2</v>
      </c>
      <c r="C40" s="21">
        <v>16</v>
      </c>
      <c r="D40" s="21">
        <v>19.390148875576902</v>
      </c>
    </row>
    <row r="41" spans="1:4" x14ac:dyDescent="0.25">
      <c r="A41" t="s">
        <v>73</v>
      </c>
      <c r="B41">
        <v>2</v>
      </c>
      <c r="C41" s="21">
        <v>17</v>
      </c>
      <c r="D41" s="21">
        <v>20.733153608471</v>
      </c>
    </row>
    <row r="42" spans="1:4" x14ac:dyDescent="0.25">
      <c r="A42" t="s">
        <v>429</v>
      </c>
      <c r="B42">
        <v>2</v>
      </c>
      <c r="C42" s="21">
        <v>17.675422999999999</v>
      </c>
      <c r="D42" s="21">
        <v>21.0690915676524</v>
      </c>
    </row>
    <row r="43" spans="1:4" x14ac:dyDescent="0.25">
      <c r="A43" t="s">
        <v>428</v>
      </c>
      <c r="B43">
        <v>2</v>
      </c>
      <c r="C43" s="21">
        <v>17.675424</v>
      </c>
      <c r="D43" s="21">
        <v>21.069091582774998</v>
      </c>
    </row>
    <row r="44" spans="1:4" x14ac:dyDescent="0.25">
      <c r="A44" t="s">
        <v>82</v>
      </c>
      <c r="B44">
        <v>2</v>
      </c>
      <c r="C44" s="21">
        <v>18</v>
      </c>
      <c r="D44" s="21">
        <v>21.683684847126901</v>
      </c>
    </row>
    <row r="45" spans="1:4" x14ac:dyDescent="0.25">
      <c r="A45" t="s">
        <v>427</v>
      </c>
      <c r="B45">
        <v>2</v>
      </c>
      <c r="C45" s="21">
        <v>18.382425000000001</v>
      </c>
      <c r="D45" s="21">
        <v>21.9615669856361</v>
      </c>
    </row>
    <row r="46" spans="1:4" x14ac:dyDescent="0.25">
      <c r="A46" t="s">
        <v>426</v>
      </c>
      <c r="B46">
        <v>2</v>
      </c>
      <c r="C46" s="21">
        <v>18.382425999999999</v>
      </c>
      <c r="D46" s="21">
        <v>21.961566990659701</v>
      </c>
    </row>
    <row r="47" spans="1:4" x14ac:dyDescent="0.25">
      <c r="A47" t="s">
        <v>384</v>
      </c>
      <c r="B47">
        <v>2</v>
      </c>
      <c r="C47" s="21">
        <v>18.382427</v>
      </c>
      <c r="D47" s="21">
        <v>21.9615685376783</v>
      </c>
    </row>
    <row r="48" spans="1:4" x14ac:dyDescent="0.25">
      <c r="A48" t="s">
        <v>84</v>
      </c>
      <c r="B48">
        <v>2</v>
      </c>
      <c r="C48" s="21">
        <v>19</v>
      </c>
      <c r="D48" s="21">
        <v>23.348626375403001</v>
      </c>
    </row>
    <row r="49" spans="1:4" x14ac:dyDescent="0.25">
      <c r="A49" t="s">
        <v>87</v>
      </c>
      <c r="B49">
        <v>2</v>
      </c>
      <c r="C49" s="21">
        <v>20</v>
      </c>
      <c r="D49" s="21">
        <v>24.692502006423499</v>
      </c>
    </row>
    <row r="50" spans="1:4" x14ac:dyDescent="0.25">
      <c r="A50" t="s">
        <v>381</v>
      </c>
      <c r="B50">
        <v>2</v>
      </c>
      <c r="C50" s="21">
        <v>20.494627999999999</v>
      </c>
      <c r="D50" s="21">
        <v>24.8965689622956</v>
      </c>
    </row>
    <row r="51" spans="1:4" x14ac:dyDescent="0.25">
      <c r="A51" t="s">
        <v>80</v>
      </c>
      <c r="B51">
        <v>2</v>
      </c>
      <c r="C51" s="21">
        <v>20.494629</v>
      </c>
      <c r="D51" s="21">
        <v>24.8965689691309</v>
      </c>
    </row>
    <row r="52" spans="1:4" x14ac:dyDescent="0.25">
      <c r="A52" t="s">
        <v>425</v>
      </c>
      <c r="B52">
        <v>2</v>
      </c>
      <c r="C52" s="21">
        <v>20.494630000000001</v>
      </c>
      <c r="D52" s="21">
        <v>24.896570319319999</v>
      </c>
    </row>
    <row r="53" spans="1:4" x14ac:dyDescent="0.25">
      <c r="A53" t="s">
        <v>379</v>
      </c>
      <c r="B53">
        <v>2</v>
      </c>
      <c r="C53" s="21">
        <v>20.494630999999998</v>
      </c>
      <c r="D53" s="21">
        <v>24.8965716741038</v>
      </c>
    </row>
    <row r="54" spans="1:4" x14ac:dyDescent="0.25">
      <c r="A54" t="s">
        <v>94</v>
      </c>
      <c r="B54">
        <v>2</v>
      </c>
      <c r="C54" s="21">
        <v>21</v>
      </c>
      <c r="D54" s="21">
        <v>26.155062621105401</v>
      </c>
    </row>
    <row r="55" spans="1:4" x14ac:dyDescent="0.25">
      <c r="A55" t="s">
        <v>424</v>
      </c>
      <c r="B55">
        <v>2</v>
      </c>
      <c r="C55" s="21">
        <v>21.911131999999998</v>
      </c>
      <c r="D55" s="21">
        <v>27.092047587474799</v>
      </c>
    </row>
    <row r="56" spans="1:4" x14ac:dyDescent="0.25">
      <c r="A56" t="s">
        <v>112</v>
      </c>
      <c r="B56">
        <v>2</v>
      </c>
      <c r="C56" s="21">
        <v>22</v>
      </c>
      <c r="D56" s="21">
        <v>27.3462496156626</v>
      </c>
    </row>
    <row r="57" spans="1:4" x14ac:dyDescent="0.25">
      <c r="A57" t="s">
        <v>377</v>
      </c>
      <c r="B57">
        <v>2</v>
      </c>
      <c r="C57" s="21">
        <v>22.611433000000002</v>
      </c>
      <c r="D57" s="21">
        <v>28.1949792413333</v>
      </c>
    </row>
    <row r="58" spans="1:4" x14ac:dyDescent="0.25">
      <c r="A58" t="s">
        <v>376</v>
      </c>
      <c r="B58">
        <v>2</v>
      </c>
      <c r="C58" s="21">
        <v>22.611433999999999</v>
      </c>
      <c r="D58" s="21">
        <v>28.194979758999001</v>
      </c>
    </row>
    <row r="59" spans="1:4" x14ac:dyDescent="0.25">
      <c r="A59" t="s">
        <v>116</v>
      </c>
      <c r="B59">
        <v>2</v>
      </c>
      <c r="C59" s="21">
        <v>23</v>
      </c>
      <c r="D59" s="21">
        <v>29.001530164662501</v>
      </c>
    </row>
    <row r="60" spans="1:4" x14ac:dyDescent="0.25">
      <c r="A60" t="s">
        <v>128</v>
      </c>
      <c r="B60">
        <v>2</v>
      </c>
      <c r="C60" s="21">
        <v>24</v>
      </c>
      <c r="D60" s="21">
        <v>31.0246196657274</v>
      </c>
    </row>
    <row r="61" spans="1:4" x14ac:dyDescent="0.25">
      <c r="A61" t="s">
        <v>130</v>
      </c>
      <c r="B61">
        <v>2</v>
      </c>
      <c r="C61" s="21">
        <v>25</v>
      </c>
      <c r="D61" s="21">
        <v>32.559948602109401</v>
      </c>
    </row>
    <row r="62" spans="1:4" x14ac:dyDescent="0.25">
      <c r="A62" t="s">
        <v>133</v>
      </c>
      <c r="B62">
        <v>2</v>
      </c>
      <c r="C62" s="21">
        <v>26</v>
      </c>
      <c r="D62" s="21">
        <v>33.205698308919601</v>
      </c>
    </row>
    <row r="63" spans="1:4" x14ac:dyDescent="0.25">
      <c r="A63" t="s">
        <v>423</v>
      </c>
      <c r="B63">
        <v>2</v>
      </c>
      <c r="C63" s="21">
        <v>26.836735000000001</v>
      </c>
      <c r="D63" s="21">
        <v>33.3476315097857</v>
      </c>
    </row>
    <row r="64" spans="1:4" x14ac:dyDescent="0.25">
      <c r="A64" t="s">
        <v>375</v>
      </c>
      <c r="B64">
        <v>2</v>
      </c>
      <c r="C64" s="21">
        <v>26.836735999999998</v>
      </c>
      <c r="D64" s="21">
        <v>33.347633074608602</v>
      </c>
    </row>
    <row r="65" spans="1:11" x14ac:dyDescent="0.25">
      <c r="A65" t="s">
        <v>141</v>
      </c>
      <c r="B65">
        <v>2</v>
      </c>
      <c r="C65" s="21">
        <v>27</v>
      </c>
      <c r="D65" s="21">
        <v>33.996260846636098</v>
      </c>
    </row>
    <row r="66" spans="1:11" x14ac:dyDescent="0.25">
      <c r="A66" s="2" t="s">
        <v>149</v>
      </c>
      <c r="B66" s="3">
        <v>2</v>
      </c>
      <c r="C66" s="22">
        <v>28</v>
      </c>
      <c r="D66" s="25">
        <v>38.362299179521898</v>
      </c>
    </row>
    <row r="67" spans="1:11" x14ac:dyDescent="0.25">
      <c r="A67" s="4" t="s">
        <v>152</v>
      </c>
      <c r="B67" s="5">
        <v>2</v>
      </c>
      <c r="C67" s="23">
        <v>29</v>
      </c>
      <c r="D67" s="26">
        <v>42.423354257521297</v>
      </c>
    </row>
    <row r="68" spans="1:11" ht="15.75" thickBot="1" x14ac:dyDescent="0.3">
      <c r="A68" s="4" t="s">
        <v>153</v>
      </c>
      <c r="B68" s="5">
        <v>2</v>
      </c>
      <c r="C68" s="23">
        <v>30</v>
      </c>
      <c r="D68" s="26">
        <v>42.7902651877057</v>
      </c>
    </row>
    <row r="69" spans="1:11" x14ac:dyDescent="0.25">
      <c r="A69" s="4" t="s">
        <v>422</v>
      </c>
      <c r="B69" s="5">
        <v>2</v>
      </c>
      <c r="C69" s="23">
        <v>30.378937000000001</v>
      </c>
      <c r="D69" s="33">
        <v>42.790272804698603</v>
      </c>
    </row>
    <row r="70" spans="1:11" x14ac:dyDescent="0.25">
      <c r="A70" s="4" t="s">
        <v>421</v>
      </c>
      <c r="B70" s="5">
        <v>2</v>
      </c>
      <c r="C70" s="23">
        <v>30.378938000000002</v>
      </c>
      <c r="D70" s="34">
        <v>42.790272804691703</v>
      </c>
      <c r="H70" s="8"/>
      <c r="J70" s="9"/>
      <c r="K70" s="9"/>
    </row>
    <row r="71" spans="1:11" x14ac:dyDescent="0.25">
      <c r="A71" s="4" t="s">
        <v>125</v>
      </c>
      <c r="B71" s="5">
        <v>2</v>
      </c>
      <c r="C71" s="23">
        <v>30.378938999999999</v>
      </c>
      <c r="D71" s="34">
        <v>42.790272804685202</v>
      </c>
      <c r="H71" s="8"/>
    </row>
    <row r="72" spans="1:11" x14ac:dyDescent="0.25">
      <c r="A72" s="4" t="s">
        <v>126</v>
      </c>
      <c r="B72" s="5">
        <v>2</v>
      </c>
      <c r="C72" s="23">
        <v>30.37894</v>
      </c>
      <c r="D72" s="34">
        <v>42.7902728046788</v>
      </c>
      <c r="H72" s="8"/>
    </row>
    <row r="73" spans="1:11" x14ac:dyDescent="0.25">
      <c r="A73" s="4" t="s">
        <v>420</v>
      </c>
      <c r="B73" s="5">
        <v>2</v>
      </c>
      <c r="C73" s="23">
        <v>30.378941000000001</v>
      </c>
      <c r="D73" s="34">
        <v>42.790272804672298</v>
      </c>
      <c r="H73" s="8"/>
    </row>
    <row r="74" spans="1:11" x14ac:dyDescent="0.25">
      <c r="A74" s="4" t="s">
        <v>127</v>
      </c>
      <c r="B74" s="5">
        <v>2</v>
      </c>
      <c r="C74" s="23">
        <v>30.378941999999999</v>
      </c>
      <c r="D74" s="34">
        <v>42.790272804665904</v>
      </c>
      <c r="H74" s="8"/>
      <c r="J74" s="9"/>
      <c r="K74" s="9"/>
    </row>
    <row r="75" spans="1:11" x14ac:dyDescent="0.25">
      <c r="A75" s="4" t="s">
        <v>372</v>
      </c>
      <c r="B75" s="5">
        <v>2</v>
      </c>
      <c r="C75" s="23">
        <v>30.378943</v>
      </c>
      <c r="D75" s="34">
        <v>42.790272804659402</v>
      </c>
      <c r="H75" s="8"/>
      <c r="J75" s="9"/>
      <c r="K75" s="9"/>
    </row>
    <row r="76" spans="1:11" x14ac:dyDescent="0.25">
      <c r="A76" s="4" t="s">
        <v>419</v>
      </c>
      <c r="B76" s="5">
        <v>2</v>
      </c>
      <c r="C76" s="23">
        <v>30.378944000000001</v>
      </c>
      <c r="D76" s="34">
        <v>42.790272804653</v>
      </c>
      <c r="H76" s="8"/>
      <c r="J76" s="9"/>
      <c r="K76" s="9"/>
    </row>
    <row r="77" spans="1:11" ht="15.75" thickBot="1" x14ac:dyDescent="0.3">
      <c r="A77" s="4" t="s">
        <v>368</v>
      </c>
      <c r="B77" s="5">
        <v>2</v>
      </c>
      <c r="C77" s="23">
        <v>30.378945000000002</v>
      </c>
      <c r="D77" s="35">
        <v>42.790272804646598</v>
      </c>
      <c r="H77" s="8"/>
      <c r="J77" s="9"/>
      <c r="K77" s="9"/>
    </row>
    <row r="78" spans="1:11" x14ac:dyDescent="0.25">
      <c r="A78" s="6" t="s">
        <v>155</v>
      </c>
      <c r="B78" s="7">
        <v>2</v>
      </c>
      <c r="C78" s="24">
        <v>31</v>
      </c>
      <c r="D78" s="28">
        <v>40.300516502761297</v>
      </c>
    </row>
    <row r="79" spans="1:11" x14ac:dyDescent="0.25">
      <c r="A79" t="s">
        <v>371</v>
      </c>
      <c r="B79">
        <v>2</v>
      </c>
      <c r="C79" s="21">
        <v>31.085746</v>
      </c>
      <c r="D79" s="21">
        <v>39.764612737567298</v>
      </c>
    </row>
    <row r="80" spans="1:11" x14ac:dyDescent="0.25">
      <c r="A80" t="s">
        <v>418</v>
      </c>
      <c r="B80">
        <v>2</v>
      </c>
      <c r="C80" s="21">
        <v>31.085747000000001</v>
      </c>
      <c r="D80" s="21">
        <v>39.764612506107198</v>
      </c>
    </row>
    <row r="81" spans="1:4" x14ac:dyDescent="0.25">
      <c r="A81" t="s">
        <v>370</v>
      </c>
      <c r="B81">
        <v>2</v>
      </c>
      <c r="C81" s="21">
        <v>31.085747999999999</v>
      </c>
      <c r="D81" s="21">
        <v>39.764612309862898</v>
      </c>
    </row>
    <row r="82" spans="1:4" x14ac:dyDescent="0.25">
      <c r="A82" t="s">
        <v>157</v>
      </c>
      <c r="B82">
        <v>2</v>
      </c>
      <c r="C82" s="21">
        <v>32</v>
      </c>
      <c r="D82" s="21">
        <v>39.431615907850102</v>
      </c>
    </row>
    <row r="83" spans="1:4" x14ac:dyDescent="0.25">
      <c r="A83" t="s">
        <v>172</v>
      </c>
      <c r="B83">
        <v>2</v>
      </c>
      <c r="C83" s="21">
        <v>33</v>
      </c>
      <c r="D83" s="21">
        <v>37.9949642209763</v>
      </c>
    </row>
    <row r="84" spans="1:4" x14ac:dyDescent="0.25">
      <c r="A84" t="s">
        <v>175</v>
      </c>
      <c r="B84">
        <v>2</v>
      </c>
      <c r="C84" s="21">
        <v>34</v>
      </c>
      <c r="D84" s="21">
        <v>34.150420429335</v>
      </c>
    </row>
    <row r="85" spans="1:4" x14ac:dyDescent="0.25">
      <c r="A85" t="s">
        <v>367</v>
      </c>
      <c r="B85">
        <v>2</v>
      </c>
      <c r="C85" s="21">
        <v>34.208249000000002</v>
      </c>
      <c r="D85" s="21">
        <v>33.283035719348398</v>
      </c>
    </row>
    <row r="86" spans="1:4" x14ac:dyDescent="0.25">
      <c r="A86" t="s">
        <v>364</v>
      </c>
      <c r="B86">
        <v>2</v>
      </c>
      <c r="C86" s="21">
        <v>34.20825</v>
      </c>
      <c r="D86" s="21">
        <v>33.283034440862799</v>
      </c>
    </row>
    <row r="87" spans="1:4" x14ac:dyDescent="0.25">
      <c r="A87" t="s">
        <v>363</v>
      </c>
      <c r="B87">
        <v>2</v>
      </c>
      <c r="C87" s="21">
        <v>34.208250999999997</v>
      </c>
      <c r="D87" s="21">
        <v>33.283034103758297</v>
      </c>
    </row>
    <row r="88" spans="1:4" x14ac:dyDescent="0.25">
      <c r="A88" t="s">
        <v>178</v>
      </c>
      <c r="B88">
        <v>2</v>
      </c>
      <c r="C88" s="21">
        <v>35</v>
      </c>
      <c r="D88" s="21">
        <v>32.434463376333099</v>
      </c>
    </row>
    <row r="89" spans="1:4" x14ac:dyDescent="0.25">
      <c r="A89" t="s">
        <v>184</v>
      </c>
      <c r="B89">
        <v>2</v>
      </c>
      <c r="C89" s="21">
        <v>36</v>
      </c>
      <c r="D89" s="21">
        <v>29.263823683422</v>
      </c>
    </row>
    <row r="90" spans="1:4" x14ac:dyDescent="0.25">
      <c r="A90" t="s">
        <v>352</v>
      </c>
      <c r="B90">
        <v>2</v>
      </c>
      <c r="C90" s="21">
        <v>36.547952000000002</v>
      </c>
      <c r="D90" s="21">
        <v>27.015571354890401</v>
      </c>
    </row>
    <row r="91" spans="1:4" x14ac:dyDescent="0.25">
      <c r="A91" t="s">
        <v>167</v>
      </c>
      <c r="B91">
        <v>2</v>
      </c>
      <c r="C91" s="21">
        <v>36.547953</v>
      </c>
      <c r="D91" s="21">
        <v>27.015571216077301</v>
      </c>
    </row>
    <row r="92" spans="1:4" x14ac:dyDescent="0.25">
      <c r="A92" t="s">
        <v>166</v>
      </c>
      <c r="B92">
        <v>2</v>
      </c>
      <c r="C92" s="21">
        <v>36.900253999999997</v>
      </c>
      <c r="D92" s="21">
        <v>27.600776259644299</v>
      </c>
    </row>
    <row r="93" spans="1:4" x14ac:dyDescent="0.25">
      <c r="A93" t="s">
        <v>185</v>
      </c>
      <c r="B93">
        <v>2</v>
      </c>
      <c r="C93" s="21">
        <v>37</v>
      </c>
      <c r="D93" s="21">
        <v>27.629582131738999</v>
      </c>
    </row>
    <row r="94" spans="1:4" x14ac:dyDescent="0.25">
      <c r="A94" t="s">
        <v>359</v>
      </c>
      <c r="B94">
        <v>2</v>
      </c>
      <c r="C94" s="21">
        <v>37.073855000000002</v>
      </c>
      <c r="D94" s="21">
        <v>27.635027060222701</v>
      </c>
    </row>
    <row r="95" spans="1:4" x14ac:dyDescent="0.25">
      <c r="A95" t="s">
        <v>161</v>
      </c>
      <c r="B95">
        <v>2</v>
      </c>
      <c r="C95" s="21">
        <v>37.073855999999999</v>
      </c>
      <c r="D95" s="21">
        <v>27.635027074403801</v>
      </c>
    </row>
    <row r="96" spans="1:4" x14ac:dyDescent="0.25">
      <c r="A96" t="s">
        <v>358</v>
      </c>
      <c r="B96">
        <v>2</v>
      </c>
      <c r="C96" s="21">
        <v>37.073856999999997</v>
      </c>
      <c r="D96" s="21">
        <v>27.6350270890503</v>
      </c>
    </row>
    <row r="97" spans="1:4" x14ac:dyDescent="0.25">
      <c r="A97" t="s">
        <v>165</v>
      </c>
      <c r="B97">
        <v>2</v>
      </c>
      <c r="C97" s="21">
        <v>37.073858000000001</v>
      </c>
      <c r="D97" s="21">
        <v>27.635026952764498</v>
      </c>
    </row>
    <row r="98" spans="1:4" x14ac:dyDescent="0.25">
      <c r="A98" t="s">
        <v>356</v>
      </c>
      <c r="B98">
        <v>2</v>
      </c>
      <c r="C98" s="21">
        <v>37.073858999999999</v>
      </c>
      <c r="D98" s="21">
        <v>27.6350268489123</v>
      </c>
    </row>
    <row r="99" spans="1:4" x14ac:dyDescent="0.25">
      <c r="A99" t="s">
        <v>362</v>
      </c>
      <c r="B99">
        <v>2</v>
      </c>
      <c r="C99" s="21">
        <v>37.073860000000003</v>
      </c>
      <c r="D99" s="21">
        <v>27.635026732474699</v>
      </c>
    </row>
    <row r="100" spans="1:4" x14ac:dyDescent="0.25">
      <c r="A100" t="s">
        <v>417</v>
      </c>
      <c r="B100">
        <v>2</v>
      </c>
      <c r="C100" s="21">
        <v>37.073861000000001</v>
      </c>
      <c r="D100" s="21">
        <v>27.635026452553301</v>
      </c>
    </row>
    <row r="101" spans="1:4" x14ac:dyDescent="0.25">
      <c r="A101" t="s">
        <v>186</v>
      </c>
      <c r="B101">
        <v>2</v>
      </c>
      <c r="C101" s="21">
        <v>38</v>
      </c>
      <c r="D101" s="21">
        <v>26.308215088088701</v>
      </c>
    </row>
    <row r="102" spans="1:4" x14ac:dyDescent="0.25">
      <c r="A102" t="s">
        <v>416</v>
      </c>
      <c r="B102">
        <v>2</v>
      </c>
      <c r="C102" s="21">
        <v>38.021462</v>
      </c>
      <c r="D102" s="21">
        <v>26.247418867606399</v>
      </c>
    </row>
    <row r="103" spans="1:4" x14ac:dyDescent="0.25">
      <c r="A103" t="s">
        <v>196</v>
      </c>
      <c r="B103">
        <v>2</v>
      </c>
      <c r="C103" s="21">
        <v>39</v>
      </c>
      <c r="D103" s="21">
        <v>24.774269120008</v>
      </c>
    </row>
    <row r="104" spans="1:4" x14ac:dyDescent="0.25">
      <c r="A104" t="s">
        <v>347</v>
      </c>
      <c r="B104">
        <v>2</v>
      </c>
      <c r="C104" s="21">
        <v>39.421863000000002</v>
      </c>
      <c r="D104" s="21">
        <v>23.630090632918101</v>
      </c>
    </row>
    <row r="105" spans="1:4" x14ac:dyDescent="0.25">
      <c r="A105" t="s">
        <v>354</v>
      </c>
      <c r="B105">
        <v>2</v>
      </c>
      <c r="C105" s="21">
        <v>39.421863999999999</v>
      </c>
      <c r="D105" s="21">
        <v>23.630090351143501</v>
      </c>
    </row>
    <row r="106" spans="1:4" x14ac:dyDescent="0.25">
      <c r="A106" t="s">
        <v>200</v>
      </c>
      <c r="B106">
        <v>2</v>
      </c>
      <c r="C106" s="21">
        <v>40</v>
      </c>
      <c r="D106" s="21">
        <v>23.942278274399101</v>
      </c>
    </row>
    <row r="107" spans="1:4" x14ac:dyDescent="0.25">
      <c r="A107" t="s">
        <v>187</v>
      </c>
      <c r="B107">
        <v>2</v>
      </c>
      <c r="C107" s="21">
        <v>40.913065000000003</v>
      </c>
      <c r="D107" s="21">
        <v>23.3720112604382</v>
      </c>
    </row>
    <row r="108" spans="1:4" x14ac:dyDescent="0.25">
      <c r="A108" t="s">
        <v>189</v>
      </c>
      <c r="B108">
        <v>2</v>
      </c>
      <c r="C108" s="21">
        <v>40.913066000000001</v>
      </c>
      <c r="D108" s="21">
        <v>23.372010981934402</v>
      </c>
    </row>
    <row r="109" spans="1:4" x14ac:dyDescent="0.25">
      <c r="A109" t="s">
        <v>204</v>
      </c>
      <c r="B109">
        <v>2</v>
      </c>
      <c r="C109" s="21">
        <v>41</v>
      </c>
      <c r="D109" s="21">
        <v>23.390106654684299</v>
      </c>
    </row>
    <row r="110" spans="1:4" x14ac:dyDescent="0.25">
      <c r="A110" t="s">
        <v>205</v>
      </c>
      <c r="B110">
        <v>2</v>
      </c>
      <c r="C110" s="21">
        <v>42</v>
      </c>
      <c r="D110" s="21">
        <v>23.1332134468649</v>
      </c>
    </row>
    <row r="111" spans="1:4" x14ac:dyDescent="0.25">
      <c r="A111" t="s">
        <v>206</v>
      </c>
      <c r="B111">
        <v>2</v>
      </c>
      <c r="C111" s="21">
        <v>43</v>
      </c>
      <c r="D111" s="21">
        <v>21.882346754185299</v>
      </c>
    </row>
    <row r="112" spans="1:4" x14ac:dyDescent="0.25">
      <c r="A112" t="s">
        <v>397</v>
      </c>
      <c r="B112">
        <v>2</v>
      </c>
      <c r="C112" s="21">
        <v>43.603966999999997</v>
      </c>
      <c r="D112" s="21">
        <v>20.850231600424301</v>
      </c>
    </row>
    <row r="113" spans="1:4" x14ac:dyDescent="0.25">
      <c r="A113" t="s">
        <v>396</v>
      </c>
      <c r="B113">
        <v>2</v>
      </c>
      <c r="C113" s="21">
        <v>43.603968000000002</v>
      </c>
      <c r="D113" s="21">
        <v>20.850231424862901</v>
      </c>
    </row>
    <row r="114" spans="1:4" x14ac:dyDescent="0.25">
      <c r="A114" t="s">
        <v>211</v>
      </c>
      <c r="B114">
        <v>2</v>
      </c>
      <c r="C114" s="21">
        <v>44</v>
      </c>
      <c r="D114" s="21">
        <v>20.655311184517299</v>
      </c>
    </row>
    <row r="115" spans="1:4" x14ac:dyDescent="0.25">
      <c r="A115" t="s">
        <v>214</v>
      </c>
      <c r="B115">
        <v>2</v>
      </c>
      <c r="C115" s="21">
        <v>45</v>
      </c>
      <c r="D115" s="21">
        <v>19.4799298643951</v>
      </c>
    </row>
    <row r="116" spans="1:4" x14ac:dyDescent="0.25">
      <c r="A116" t="s">
        <v>415</v>
      </c>
      <c r="B116">
        <v>2</v>
      </c>
      <c r="C116" s="21">
        <v>45.714869</v>
      </c>
      <c r="D116" s="21">
        <v>18.140200114711298</v>
      </c>
    </row>
    <row r="117" spans="1:4" x14ac:dyDescent="0.25">
      <c r="A117" t="s">
        <v>414</v>
      </c>
      <c r="B117">
        <v>2</v>
      </c>
      <c r="C117" s="21">
        <v>45.714869999999998</v>
      </c>
      <c r="D117" s="21">
        <v>18.140199416126698</v>
      </c>
    </row>
    <row r="118" spans="1:4" x14ac:dyDescent="0.25">
      <c r="A118" t="s">
        <v>413</v>
      </c>
      <c r="B118">
        <v>2</v>
      </c>
      <c r="C118" s="21">
        <v>45.714871000000002</v>
      </c>
      <c r="D118" s="21">
        <v>18.1401992661905</v>
      </c>
    </row>
    <row r="119" spans="1:4" x14ac:dyDescent="0.25">
      <c r="A119" t="s">
        <v>227</v>
      </c>
      <c r="B119">
        <v>2</v>
      </c>
      <c r="C119" s="21">
        <v>46</v>
      </c>
      <c r="D119" s="21">
        <v>18.0187533851784</v>
      </c>
    </row>
    <row r="120" spans="1:4" x14ac:dyDescent="0.25">
      <c r="A120" t="s">
        <v>228</v>
      </c>
      <c r="B120">
        <v>2</v>
      </c>
      <c r="C120" s="21">
        <v>47</v>
      </c>
      <c r="D120" s="21">
        <v>17.3431006378372</v>
      </c>
    </row>
    <row r="121" spans="1:4" x14ac:dyDescent="0.25">
      <c r="A121" t="s">
        <v>412</v>
      </c>
      <c r="B121">
        <v>2</v>
      </c>
      <c r="C121" s="21">
        <v>47.713571999999999</v>
      </c>
      <c r="D121" s="21">
        <v>16.636056192915099</v>
      </c>
    </row>
    <row r="122" spans="1:4" x14ac:dyDescent="0.25">
      <c r="A122" t="s">
        <v>238</v>
      </c>
      <c r="B122">
        <v>2</v>
      </c>
      <c r="C122" s="21">
        <v>48</v>
      </c>
      <c r="D122" s="21">
        <v>16.4900492410382</v>
      </c>
    </row>
    <row r="123" spans="1:4" x14ac:dyDescent="0.25">
      <c r="A123" t="s">
        <v>247</v>
      </c>
      <c r="B123">
        <v>2</v>
      </c>
      <c r="C123" s="21">
        <v>49</v>
      </c>
      <c r="D123" s="21">
        <v>15.872994008642101</v>
      </c>
    </row>
    <row r="124" spans="1:4" x14ac:dyDescent="0.25">
      <c r="A124" t="s">
        <v>258</v>
      </c>
      <c r="B124">
        <v>2</v>
      </c>
      <c r="C124" s="21">
        <v>50</v>
      </c>
      <c r="D124" s="21">
        <v>15.0747142019992</v>
      </c>
    </row>
    <row r="125" spans="1:4" x14ac:dyDescent="0.25">
      <c r="A125" t="s">
        <v>270</v>
      </c>
      <c r="B125">
        <v>2</v>
      </c>
      <c r="C125" s="21">
        <v>51</v>
      </c>
      <c r="D125" s="21">
        <v>14.0995635115752</v>
      </c>
    </row>
    <row r="126" spans="1:4" x14ac:dyDescent="0.25">
      <c r="A126" t="s">
        <v>283</v>
      </c>
      <c r="B126">
        <v>2</v>
      </c>
      <c r="C126" s="21">
        <v>52</v>
      </c>
      <c r="D126" s="21">
        <v>12.986888671046399</v>
      </c>
    </row>
    <row r="127" spans="1:4" x14ac:dyDescent="0.25">
      <c r="A127" t="s">
        <v>284</v>
      </c>
      <c r="B127">
        <v>2</v>
      </c>
      <c r="C127" s="21">
        <v>53</v>
      </c>
      <c r="D127" s="21">
        <v>11.7987435454198</v>
      </c>
    </row>
    <row r="128" spans="1:4" x14ac:dyDescent="0.25">
      <c r="A128" t="s">
        <v>287</v>
      </c>
      <c r="B128">
        <v>2</v>
      </c>
      <c r="C128" s="21">
        <v>54</v>
      </c>
      <c r="D128" s="21">
        <v>10.5962642921219</v>
      </c>
    </row>
    <row r="129" spans="1:4" x14ac:dyDescent="0.25">
      <c r="A129" t="s">
        <v>411</v>
      </c>
      <c r="B129">
        <v>2</v>
      </c>
      <c r="C129" s="21">
        <v>54.932772999999997</v>
      </c>
      <c r="D129" s="21">
        <v>9.5025233343903999</v>
      </c>
    </row>
    <row r="130" spans="1:4" x14ac:dyDescent="0.25">
      <c r="A130" t="s">
        <v>243</v>
      </c>
      <c r="B130">
        <v>2</v>
      </c>
      <c r="C130" s="21">
        <v>54.932774000000002</v>
      </c>
      <c r="D130" s="21">
        <v>9.5025230344456197</v>
      </c>
    </row>
    <row r="131" spans="1:4" x14ac:dyDescent="0.25">
      <c r="A131" t="s">
        <v>288</v>
      </c>
      <c r="B131">
        <v>2</v>
      </c>
      <c r="C131" s="21">
        <v>55</v>
      </c>
      <c r="D131" s="21">
        <v>9.4900045569013596</v>
      </c>
    </row>
    <row r="132" spans="1:4" x14ac:dyDescent="0.25">
      <c r="A132" t="s">
        <v>410</v>
      </c>
      <c r="B132">
        <v>2</v>
      </c>
      <c r="C132" s="21">
        <v>55.735574999999997</v>
      </c>
      <c r="D132" s="21">
        <v>9.3495690037864794</v>
      </c>
    </row>
    <row r="133" spans="1:4" x14ac:dyDescent="0.25">
      <c r="A133" t="s">
        <v>409</v>
      </c>
      <c r="B133">
        <v>2</v>
      </c>
      <c r="C133" s="21">
        <v>55.735576000000002</v>
      </c>
      <c r="D133" s="21">
        <v>9.3495688232395899</v>
      </c>
    </row>
    <row r="134" spans="1:4" x14ac:dyDescent="0.25">
      <c r="A134" t="s">
        <v>254</v>
      </c>
      <c r="B134">
        <v>2</v>
      </c>
      <c r="C134" s="21">
        <v>55.735576999999999</v>
      </c>
      <c r="D134" s="21">
        <v>9.3495686460922993</v>
      </c>
    </row>
    <row r="135" spans="1:4" x14ac:dyDescent="0.25">
      <c r="A135" t="s">
        <v>341</v>
      </c>
      <c r="B135">
        <v>2</v>
      </c>
      <c r="C135" s="21">
        <v>55.735577999999997</v>
      </c>
      <c r="D135" s="21">
        <v>9.3495685588356494</v>
      </c>
    </row>
    <row r="136" spans="1:4" x14ac:dyDescent="0.25">
      <c r="A136" t="s">
        <v>276</v>
      </c>
      <c r="B136">
        <v>2</v>
      </c>
      <c r="C136" s="21">
        <v>55.735579000000001</v>
      </c>
      <c r="D136" s="21">
        <v>9.3495683703884005</v>
      </c>
    </row>
    <row r="137" spans="1:4" x14ac:dyDescent="0.25">
      <c r="A137" t="s">
        <v>408</v>
      </c>
      <c r="B137">
        <v>2</v>
      </c>
      <c r="C137" s="21">
        <v>55.735579999999999</v>
      </c>
      <c r="D137" s="21">
        <v>9.3495683769478308</v>
      </c>
    </row>
    <row r="138" spans="1:4" x14ac:dyDescent="0.25">
      <c r="A138" t="s">
        <v>394</v>
      </c>
      <c r="B138">
        <v>2</v>
      </c>
      <c r="C138" s="21">
        <v>55.735581000000003</v>
      </c>
      <c r="D138" s="21">
        <v>9.3495683841524606</v>
      </c>
    </row>
    <row r="139" spans="1:4" x14ac:dyDescent="0.25">
      <c r="A139" t="s">
        <v>407</v>
      </c>
      <c r="B139">
        <v>2</v>
      </c>
      <c r="C139" s="21">
        <v>55.735582000000001</v>
      </c>
      <c r="D139" s="21">
        <v>9.3495683910954597</v>
      </c>
    </row>
    <row r="140" spans="1:4" x14ac:dyDescent="0.25">
      <c r="A140" t="s">
        <v>339</v>
      </c>
      <c r="B140">
        <v>2</v>
      </c>
      <c r="C140" s="21">
        <v>55.735582999999998</v>
      </c>
      <c r="D140" s="21">
        <v>9.34956839867667</v>
      </c>
    </row>
    <row r="141" spans="1:4" x14ac:dyDescent="0.25">
      <c r="A141" t="s">
        <v>290</v>
      </c>
      <c r="B141">
        <v>2</v>
      </c>
      <c r="C141" s="21">
        <v>55.735584000000003</v>
      </c>
      <c r="D141" s="21">
        <v>9.3495684069264495</v>
      </c>
    </row>
    <row r="142" spans="1:4" x14ac:dyDescent="0.25">
      <c r="A142" t="s">
        <v>268</v>
      </c>
      <c r="B142">
        <v>2</v>
      </c>
      <c r="C142" s="21">
        <v>55.735585</v>
      </c>
      <c r="D142" s="21">
        <v>9.3495684152782896</v>
      </c>
    </row>
    <row r="143" spans="1:4" x14ac:dyDescent="0.25">
      <c r="A143" t="s">
        <v>395</v>
      </c>
      <c r="B143">
        <v>2</v>
      </c>
      <c r="C143" s="21">
        <v>55.735585999999998</v>
      </c>
      <c r="D143" s="21">
        <v>9.3495684236420704</v>
      </c>
    </row>
    <row r="144" spans="1:4" x14ac:dyDescent="0.25">
      <c r="A144" t="s">
        <v>338</v>
      </c>
      <c r="B144">
        <v>2</v>
      </c>
      <c r="C144" s="21">
        <v>55.735587000000002</v>
      </c>
      <c r="D144" s="21">
        <v>9.3495684300509598</v>
      </c>
    </row>
    <row r="145" spans="1:4" x14ac:dyDescent="0.25">
      <c r="A145" t="s">
        <v>406</v>
      </c>
      <c r="B145">
        <v>2</v>
      </c>
      <c r="C145" s="21">
        <v>55.735588</v>
      </c>
      <c r="D145" s="21">
        <v>9.3495681372997801</v>
      </c>
    </row>
    <row r="146" spans="1:4" x14ac:dyDescent="0.25">
      <c r="A146" t="s">
        <v>305</v>
      </c>
      <c r="B146">
        <v>2</v>
      </c>
      <c r="C146" s="21">
        <v>56</v>
      </c>
      <c r="D146" s="21">
        <v>9.2384752980444098</v>
      </c>
    </row>
    <row r="147" spans="1:4" x14ac:dyDescent="0.25">
      <c r="A147" t="s">
        <v>340</v>
      </c>
      <c r="B147">
        <v>2</v>
      </c>
      <c r="C147" s="21">
        <v>56.460988999999998</v>
      </c>
      <c r="D147" s="21">
        <v>8.8717889550692597</v>
      </c>
    </row>
    <row r="148" spans="1:4" x14ac:dyDescent="0.25">
      <c r="A148" t="s">
        <v>306</v>
      </c>
      <c r="B148">
        <v>2</v>
      </c>
      <c r="C148" s="21">
        <v>57</v>
      </c>
      <c r="D148" s="21">
        <v>8.6198961836070804</v>
      </c>
    </row>
    <row r="149" spans="1:4" x14ac:dyDescent="0.25">
      <c r="A149" t="s">
        <v>337</v>
      </c>
      <c r="B149">
        <v>2</v>
      </c>
      <c r="C149" s="21">
        <v>57.304389999999998</v>
      </c>
      <c r="D149" s="21">
        <v>8.3828915317845798</v>
      </c>
    </row>
    <row r="150" spans="1:4" x14ac:dyDescent="0.25">
      <c r="A150" t="s">
        <v>393</v>
      </c>
      <c r="B150">
        <v>2</v>
      </c>
      <c r="C150" s="21">
        <v>57.304391000000003</v>
      </c>
      <c r="D150" s="21">
        <v>8.3828914109900499</v>
      </c>
    </row>
    <row r="151" spans="1:4" x14ac:dyDescent="0.25">
      <c r="A151" t="s">
        <v>308</v>
      </c>
      <c r="B151">
        <v>2</v>
      </c>
      <c r="C151" s="21">
        <v>58</v>
      </c>
      <c r="D151" s="21">
        <v>8.1877052029533992</v>
      </c>
    </row>
    <row r="152" spans="1:4" x14ac:dyDescent="0.25">
      <c r="A152" t="s">
        <v>309</v>
      </c>
      <c r="B152">
        <v>2</v>
      </c>
      <c r="C152" s="21">
        <v>59</v>
      </c>
      <c r="D152" s="21">
        <v>7.7763273646514701</v>
      </c>
    </row>
    <row r="153" spans="1:4" x14ac:dyDescent="0.25">
      <c r="A153" t="s">
        <v>311</v>
      </c>
      <c r="B153">
        <v>2</v>
      </c>
      <c r="C153" s="21">
        <v>60</v>
      </c>
      <c r="D153" s="21">
        <v>7.2088754719669499</v>
      </c>
    </row>
    <row r="154" spans="1:4" x14ac:dyDescent="0.25">
      <c r="A154" t="s">
        <v>310</v>
      </c>
      <c r="B154">
        <v>2</v>
      </c>
      <c r="C154" s="21">
        <v>60.757691999999999</v>
      </c>
      <c r="D154" s="21">
        <v>6.6987477570899197</v>
      </c>
    </row>
    <row r="155" spans="1:4" x14ac:dyDescent="0.25">
      <c r="A155" t="s">
        <v>312</v>
      </c>
      <c r="B155">
        <v>2</v>
      </c>
      <c r="C155" s="21">
        <v>61</v>
      </c>
      <c r="D155" s="21">
        <v>6.6937692963041204</v>
      </c>
    </row>
    <row r="156" spans="1:4" x14ac:dyDescent="0.25">
      <c r="A156" t="s">
        <v>313</v>
      </c>
      <c r="B156">
        <v>2</v>
      </c>
      <c r="C156" s="21">
        <v>62</v>
      </c>
      <c r="D156" s="21">
        <v>6.6212502234404296</v>
      </c>
    </row>
    <row r="157" spans="1:4" x14ac:dyDescent="0.25">
      <c r="A157" t="s">
        <v>314</v>
      </c>
      <c r="B157">
        <v>2</v>
      </c>
      <c r="C157" s="21">
        <v>63</v>
      </c>
      <c r="D157" s="21">
        <v>6.4510408393784298</v>
      </c>
    </row>
    <row r="158" spans="1:4" x14ac:dyDescent="0.25">
      <c r="A158" t="s">
        <v>315</v>
      </c>
      <c r="B158">
        <v>2</v>
      </c>
      <c r="C158" s="21">
        <v>64</v>
      </c>
      <c r="D158" s="21">
        <v>6.1764295995039999</v>
      </c>
    </row>
    <row r="159" spans="1:4" x14ac:dyDescent="0.25">
      <c r="A159" t="s">
        <v>405</v>
      </c>
      <c r="B159">
        <v>2</v>
      </c>
      <c r="C159" s="21">
        <v>64.661793000000003</v>
      </c>
      <c r="D159" s="21">
        <v>5.9431155050511801</v>
      </c>
    </row>
    <row r="160" spans="1:4" x14ac:dyDescent="0.25">
      <c r="A160" t="s">
        <v>404</v>
      </c>
      <c r="B160">
        <v>2</v>
      </c>
      <c r="C160" s="21">
        <v>64.661794</v>
      </c>
      <c r="D160" s="21">
        <v>5.9431152969198404</v>
      </c>
    </row>
  </sheetData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5"/>
  <sheetViews>
    <sheetView tabSelected="1" workbookViewId="0">
      <selection activeCell="F5" sqref="F5"/>
    </sheetView>
  </sheetViews>
  <sheetFormatPr defaultRowHeight="15" x14ac:dyDescent="0.25"/>
  <cols>
    <col min="3" max="4" width="9.140625" style="21"/>
    <col min="15" max="15" width="9.140625" style="10"/>
  </cols>
  <sheetData>
    <row r="1" spans="1:4" x14ac:dyDescent="0.25">
      <c r="B1" t="s">
        <v>326</v>
      </c>
      <c r="C1" s="21" t="s">
        <v>440</v>
      </c>
      <c r="D1" s="21" t="s">
        <v>327</v>
      </c>
    </row>
    <row r="2" spans="1:4" x14ac:dyDescent="0.25">
      <c r="A2" t="s">
        <v>4</v>
      </c>
      <c r="B2">
        <v>2</v>
      </c>
      <c r="C2" s="21">
        <v>0</v>
      </c>
      <c r="D2" s="21">
        <v>7.3826557340550396</v>
      </c>
    </row>
    <row r="3" spans="1:4" x14ac:dyDescent="0.25">
      <c r="A3" t="s">
        <v>19</v>
      </c>
      <c r="B3">
        <v>2</v>
      </c>
      <c r="C3" s="21">
        <v>0.47390100000000002</v>
      </c>
      <c r="D3" s="21">
        <v>7.2745650208766204</v>
      </c>
    </row>
    <row r="4" spans="1:4" x14ac:dyDescent="0.25">
      <c r="A4" t="s">
        <v>403</v>
      </c>
      <c r="B4">
        <v>2</v>
      </c>
      <c r="C4" s="21">
        <v>0.47390199999999999</v>
      </c>
      <c r="D4" s="21">
        <v>7.2745650318349302</v>
      </c>
    </row>
    <row r="5" spans="1:4" x14ac:dyDescent="0.25">
      <c r="A5" t="s">
        <v>5</v>
      </c>
      <c r="B5">
        <v>2</v>
      </c>
      <c r="C5" s="21">
        <v>1</v>
      </c>
      <c r="D5" s="21">
        <v>7.663836190474</v>
      </c>
    </row>
    <row r="6" spans="1:4" x14ac:dyDescent="0.25">
      <c r="A6" t="s">
        <v>435</v>
      </c>
      <c r="B6">
        <v>2</v>
      </c>
      <c r="C6" s="21">
        <v>1.1802029999999999</v>
      </c>
      <c r="D6" s="21">
        <v>7.7393995030745302</v>
      </c>
    </row>
    <row r="7" spans="1:4" x14ac:dyDescent="0.25">
      <c r="A7" t="s">
        <v>13</v>
      </c>
      <c r="B7">
        <v>2</v>
      </c>
      <c r="C7" s="21">
        <v>1.180204</v>
      </c>
      <c r="D7" s="21">
        <v>7.7393996797520002</v>
      </c>
    </row>
    <row r="8" spans="1:4" x14ac:dyDescent="0.25">
      <c r="A8" t="s">
        <v>434</v>
      </c>
      <c r="B8">
        <v>2</v>
      </c>
      <c r="C8" s="21">
        <v>1.1802049999999999</v>
      </c>
      <c r="D8" s="21">
        <v>7.7393998607602903</v>
      </c>
    </row>
    <row r="9" spans="1:4" x14ac:dyDescent="0.25">
      <c r="A9" t="s">
        <v>17</v>
      </c>
      <c r="B9">
        <v>2</v>
      </c>
      <c r="C9" s="21">
        <v>1.961306</v>
      </c>
      <c r="D9" s="21">
        <v>8.3291194748045996</v>
      </c>
    </row>
    <row r="10" spans="1:4" x14ac:dyDescent="0.25">
      <c r="A10" t="s">
        <v>12</v>
      </c>
      <c r="B10">
        <v>2</v>
      </c>
      <c r="C10" s="21">
        <v>2</v>
      </c>
      <c r="D10" s="21">
        <v>8.3707792484073202</v>
      </c>
    </row>
    <row r="11" spans="1:4" x14ac:dyDescent="0.25">
      <c r="A11" t="s">
        <v>401</v>
      </c>
      <c r="B11">
        <v>2</v>
      </c>
      <c r="C11" s="21">
        <v>2.892007</v>
      </c>
      <c r="D11" s="21">
        <v>9.0965220615209503</v>
      </c>
    </row>
    <row r="12" spans="1:4" x14ac:dyDescent="0.25">
      <c r="A12" t="s">
        <v>16</v>
      </c>
      <c r="B12">
        <v>2</v>
      </c>
      <c r="C12" s="21">
        <v>3</v>
      </c>
      <c r="D12" s="21">
        <v>9.2254264992171304</v>
      </c>
    </row>
    <row r="13" spans="1:4" x14ac:dyDescent="0.25">
      <c r="A13" t="s">
        <v>20</v>
      </c>
      <c r="B13">
        <v>2</v>
      </c>
      <c r="C13" s="21">
        <v>4</v>
      </c>
      <c r="D13" s="21">
        <v>10.3018471559123</v>
      </c>
    </row>
    <row r="14" spans="1:4" x14ac:dyDescent="0.25">
      <c r="A14" t="s">
        <v>21</v>
      </c>
      <c r="B14">
        <v>2</v>
      </c>
      <c r="C14" s="21">
        <v>5</v>
      </c>
      <c r="D14" s="21">
        <v>11.0464657834008</v>
      </c>
    </row>
    <row r="15" spans="1:4" x14ac:dyDescent="0.25">
      <c r="A15" t="s">
        <v>433</v>
      </c>
      <c r="B15">
        <v>2</v>
      </c>
      <c r="C15" s="21">
        <v>5.1205080000000001</v>
      </c>
      <c r="D15" s="21">
        <v>11.112112371618201</v>
      </c>
    </row>
    <row r="16" spans="1:4" x14ac:dyDescent="0.25">
      <c r="A16" t="s">
        <v>22</v>
      </c>
      <c r="B16">
        <v>2</v>
      </c>
      <c r="C16" s="21">
        <v>6</v>
      </c>
      <c r="D16" s="21">
        <v>11.981414534159001</v>
      </c>
    </row>
    <row r="17" spans="1:4" x14ac:dyDescent="0.25">
      <c r="A17" t="s">
        <v>23</v>
      </c>
      <c r="B17">
        <v>2</v>
      </c>
      <c r="C17" s="21">
        <v>7</v>
      </c>
      <c r="D17" s="21">
        <v>12.6066330344047</v>
      </c>
    </row>
    <row r="18" spans="1:4" x14ac:dyDescent="0.25">
      <c r="A18" t="s">
        <v>432</v>
      </c>
      <c r="B18">
        <v>2</v>
      </c>
      <c r="C18" s="21">
        <v>7.2902089999999999</v>
      </c>
      <c r="D18" s="21">
        <v>12.7174599322787</v>
      </c>
    </row>
    <row r="19" spans="1:4" x14ac:dyDescent="0.25">
      <c r="A19" t="s">
        <v>389</v>
      </c>
      <c r="B19">
        <v>2</v>
      </c>
      <c r="C19" s="21">
        <v>7.2902100000000001</v>
      </c>
      <c r="D19" s="21">
        <v>12.717460233091799</v>
      </c>
    </row>
    <row r="20" spans="1:4" x14ac:dyDescent="0.25">
      <c r="A20" t="s">
        <v>31</v>
      </c>
      <c r="B20">
        <v>2</v>
      </c>
      <c r="C20" s="21">
        <v>7.2902110000000002</v>
      </c>
      <c r="D20" s="21">
        <v>12.7174607042259</v>
      </c>
    </row>
    <row r="21" spans="1:4" x14ac:dyDescent="0.25">
      <c r="A21" t="s">
        <v>29</v>
      </c>
      <c r="B21">
        <v>2</v>
      </c>
      <c r="C21" s="21">
        <v>8</v>
      </c>
      <c r="D21" s="21">
        <v>13.6650065028869</v>
      </c>
    </row>
    <row r="22" spans="1:4" x14ac:dyDescent="0.25">
      <c r="A22" t="s">
        <v>35</v>
      </c>
      <c r="B22">
        <v>2</v>
      </c>
      <c r="C22" s="21">
        <v>9</v>
      </c>
      <c r="D22" s="21">
        <v>14.5509435598299</v>
      </c>
    </row>
    <row r="23" spans="1:4" x14ac:dyDescent="0.25">
      <c r="A23" t="s">
        <v>44</v>
      </c>
      <c r="B23">
        <v>2</v>
      </c>
      <c r="C23" s="21">
        <v>9.4449120000000004</v>
      </c>
      <c r="D23" s="21">
        <v>14.7506686040827</v>
      </c>
    </row>
    <row r="24" spans="1:4" x14ac:dyDescent="0.25">
      <c r="A24" t="s">
        <v>39</v>
      </c>
      <c r="B24">
        <v>2</v>
      </c>
      <c r="C24" s="21">
        <v>10</v>
      </c>
      <c r="D24" s="21">
        <v>15.414924468660701</v>
      </c>
    </row>
    <row r="25" spans="1:4" x14ac:dyDescent="0.25">
      <c r="A25" t="s">
        <v>45</v>
      </c>
      <c r="B25">
        <v>2</v>
      </c>
      <c r="C25" s="21">
        <v>10.148913</v>
      </c>
      <c r="D25" s="21">
        <v>15.4889437951866</v>
      </c>
    </row>
    <row r="26" spans="1:4" x14ac:dyDescent="0.25">
      <c r="A26" t="s">
        <v>431</v>
      </c>
      <c r="B26">
        <v>2</v>
      </c>
      <c r="C26" s="21">
        <v>10.863614</v>
      </c>
      <c r="D26" s="21">
        <v>16.2833936775538</v>
      </c>
    </row>
    <row r="27" spans="1:4" x14ac:dyDescent="0.25">
      <c r="A27" t="s">
        <v>430</v>
      </c>
      <c r="B27">
        <v>2</v>
      </c>
      <c r="C27" s="21">
        <v>10.863614999999999</v>
      </c>
      <c r="D27" s="21">
        <v>16.2833936825857</v>
      </c>
    </row>
    <row r="28" spans="1:4" x14ac:dyDescent="0.25">
      <c r="A28" t="s">
        <v>51</v>
      </c>
      <c r="B28">
        <v>2</v>
      </c>
      <c r="C28" s="21">
        <v>10.863616</v>
      </c>
      <c r="D28" s="21">
        <v>16.283393688335899</v>
      </c>
    </row>
    <row r="29" spans="1:4" x14ac:dyDescent="0.25">
      <c r="A29" t="s">
        <v>400</v>
      </c>
      <c r="B29">
        <v>2</v>
      </c>
      <c r="C29" s="21">
        <v>10.863617</v>
      </c>
      <c r="D29" s="21">
        <v>16.283394552392799</v>
      </c>
    </row>
    <row r="30" spans="1:4" x14ac:dyDescent="0.25">
      <c r="A30" t="s">
        <v>388</v>
      </c>
      <c r="B30">
        <v>2</v>
      </c>
      <c r="C30" s="21">
        <v>10.863618000000001</v>
      </c>
      <c r="D30" s="21">
        <v>16.283395410540201</v>
      </c>
    </row>
    <row r="31" spans="1:4" x14ac:dyDescent="0.25">
      <c r="A31" t="s">
        <v>41</v>
      </c>
      <c r="B31">
        <v>2</v>
      </c>
      <c r="C31" s="21">
        <v>11</v>
      </c>
      <c r="D31" s="21">
        <v>16.511015401290901</v>
      </c>
    </row>
    <row r="32" spans="1:4" x14ac:dyDescent="0.25">
      <c r="A32" t="s">
        <v>391</v>
      </c>
      <c r="B32">
        <v>2</v>
      </c>
      <c r="C32" s="21">
        <v>11.238419</v>
      </c>
      <c r="D32" s="21">
        <v>16.875287181743499</v>
      </c>
    </row>
    <row r="33" spans="1:4" x14ac:dyDescent="0.25">
      <c r="A33" t="s">
        <v>43</v>
      </c>
      <c r="B33">
        <v>2</v>
      </c>
      <c r="C33" s="21">
        <v>12</v>
      </c>
      <c r="D33" s="21">
        <v>17.619967326874001</v>
      </c>
    </row>
    <row r="34" spans="1:4" x14ac:dyDescent="0.25">
      <c r="A34" t="s">
        <v>399</v>
      </c>
      <c r="B34">
        <v>2</v>
      </c>
      <c r="C34" s="21">
        <v>12.330920000000001</v>
      </c>
      <c r="D34" s="21">
        <v>17.748478220215301</v>
      </c>
    </row>
    <row r="35" spans="1:4" x14ac:dyDescent="0.25">
      <c r="A35" t="s">
        <v>386</v>
      </c>
      <c r="B35">
        <v>2</v>
      </c>
      <c r="C35" s="21">
        <v>12.330921</v>
      </c>
      <c r="D35" s="21">
        <v>17.7484782374706</v>
      </c>
    </row>
    <row r="36" spans="1:4" x14ac:dyDescent="0.25">
      <c r="A36" t="s">
        <v>48</v>
      </c>
      <c r="B36">
        <v>2</v>
      </c>
      <c r="C36" s="21">
        <v>13</v>
      </c>
      <c r="D36" s="21">
        <v>18.505170921718801</v>
      </c>
    </row>
    <row r="37" spans="1:4" x14ac:dyDescent="0.25">
      <c r="A37" t="s">
        <v>62</v>
      </c>
      <c r="B37">
        <v>2</v>
      </c>
      <c r="C37" s="21">
        <v>13.027922</v>
      </c>
      <c r="D37" s="21">
        <v>18.514212973984002</v>
      </c>
    </row>
    <row r="38" spans="1:4" x14ac:dyDescent="0.25">
      <c r="A38" t="s">
        <v>56</v>
      </c>
      <c r="B38">
        <v>2</v>
      </c>
      <c r="C38" s="21">
        <v>14</v>
      </c>
      <c r="D38" s="21">
        <v>20.201139233540701</v>
      </c>
    </row>
    <row r="39" spans="1:4" x14ac:dyDescent="0.25">
      <c r="A39" t="s">
        <v>63</v>
      </c>
      <c r="B39">
        <v>2</v>
      </c>
      <c r="C39" s="21">
        <v>15</v>
      </c>
      <c r="D39" s="21">
        <v>21.009344175875199</v>
      </c>
    </row>
    <row r="40" spans="1:4" x14ac:dyDescent="0.25">
      <c r="A40" t="s">
        <v>429</v>
      </c>
      <c r="B40">
        <v>2</v>
      </c>
      <c r="C40" s="21">
        <v>15.188323</v>
      </c>
      <c r="D40" s="21">
        <v>21.069081795926198</v>
      </c>
    </row>
    <row r="41" spans="1:4" x14ac:dyDescent="0.25">
      <c r="A41" t="s">
        <v>428</v>
      </c>
      <c r="B41">
        <v>2</v>
      </c>
      <c r="C41" s="21">
        <v>15.188324</v>
      </c>
      <c r="D41" s="21">
        <v>21.069081810785999</v>
      </c>
    </row>
    <row r="42" spans="1:4" x14ac:dyDescent="0.25">
      <c r="A42" t="s">
        <v>427</v>
      </c>
      <c r="B42">
        <v>2</v>
      </c>
      <c r="C42" s="21">
        <v>15.905225</v>
      </c>
      <c r="D42" s="21">
        <v>21.9615525274336</v>
      </c>
    </row>
    <row r="43" spans="1:4" x14ac:dyDescent="0.25">
      <c r="A43" t="s">
        <v>426</v>
      </c>
      <c r="B43">
        <v>2</v>
      </c>
      <c r="C43" s="21">
        <v>15.905226000000001</v>
      </c>
      <c r="D43" s="21">
        <v>21.9615525321795</v>
      </c>
    </row>
    <row r="44" spans="1:4" x14ac:dyDescent="0.25">
      <c r="A44" t="s">
        <v>384</v>
      </c>
      <c r="B44">
        <v>2</v>
      </c>
      <c r="C44" s="21">
        <v>15.905227</v>
      </c>
      <c r="D44" s="21">
        <v>21.961554056465602</v>
      </c>
    </row>
    <row r="45" spans="1:4" x14ac:dyDescent="0.25">
      <c r="A45" t="s">
        <v>64</v>
      </c>
      <c r="B45">
        <v>2</v>
      </c>
      <c r="C45" s="21">
        <v>16</v>
      </c>
      <c r="D45" s="21">
        <v>22.182491706143601</v>
      </c>
    </row>
    <row r="46" spans="1:4" x14ac:dyDescent="0.25">
      <c r="A46" t="s">
        <v>73</v>
      </c>
      <c r="B46">
        <v>2</v>
      </c>
      <c r="C46" s="21">
        <v>17</v>
      </c>
      <c r="D46" s="21">
        <v>24.153745579345198</v>
      </c>
    </row>
    <row r="47" spans="1:4" x14ac:dyDescent="0.25">
      <c r="A47" t="s">
        <v>82</v>
      </c>
      <c r="B47">
        <v>2</v>
      </c>
      <c r="C47" s="21">
        <v>18</v>
      </c>
      <c r="D47" s="21">
        <v>24.884598179609601</v>
      </c>
    </row>
    <row r="48" spans="1:4" x14ac:dyDescent="0.25">
      <c r="A48" t="s">
        <v>381</v>
      </c>
      <c r="B48">
        <v>2</v>
      </c>
      <c r="C48" s="21">
        <v>18.047628</v>
      </c>
      <c r="D48" s="21">
        <v>24.896565180671701</v>
      </c>
    </row>
    <row r="49" spans="1:19" x14ac:dyDescent="0.25">
      <c r="A49" t="s">
        <v>80</v>
      </c>
      <c r="B49">
        <v>2</v>
      </c>
      <c r="C49" s="21">
        <v>18.047629000000001</v>
      </c>
      <c r="D49" s="21">
        <v>24.8965651873018</v>
      </c>
    </row>
    <row r="50" spans="1:19" x14ac:dyDescent="0.25">
      <c r="A50" t="s">
        <v>425</v>
      </c>
      <c r="B50">
        <v>2</v>
      </c>
      <c r="C50" s="21">
        <v>18.047630000000002</v>
      </c>
      <c r="D50" s="21">
        <v>24.896566518519499</v>
      </c>
    </row>
    <row r="51" spans="1:19" x14ac:dyDescent="0.25">
      <c r="A51" t="s">
        <v>379</v>
      </c>
      <c r="B51">
        <v>2</v>
      </c>
      <c r="C51" s="21">
        <v>18.047630999999999</v>
      </c>
      <c r="D51" s="21">
        <v>24.896567854141999</v>
      </c>
    </row>
    <row r="52" spans="1:19" x14ac:dyDescent="0.25">
      <c r="A52" t="s">
        <v>84</v>
      </c>
      <c r="B52">
        <v>2</v>
      </c>
      <c r="C52" s="21">
        <v>19</v>
      </c>
      <c r="D52" s="21">
        <v>26.8327112924141</v>
      </c>
    </row>
    <row r="53" spans="1:19" x14ac:dyDescent="0.25">
      <c r="A53" t="s">
        <v>424</v>
      </c>
      <c r="B53">
        <v>2</v>
      </c>
      <c r="C53" s="21">
        <v>19.484331999999998</v>
      </c>
      <c r="D53" s="21">
        <v>27.092032672167399</v>
      </c>
    </row>
    <row r="54" spans="1:19" x14ac:dyDescent="0.25">
      <c r="A54" t="s">
        <v>87</v>
      </c>
      <c r="B54">
        <v>2</v>
      </c>
      <c r="C54" s="21">
        <v>20</v>
      </c>
      <c r="D54" s="21">
        <v>28.1145829236658</v>
      </c>
    </row>
    <row r="55" spans="1:19" x14ac:dyDescent="0.25">
      <c r="A55" t="s">
        <v>377</v>
      </c>
      <c r="B55">
        <v>2</v>
      </c>
      <c r="C55" s="21">
        <v>20.195032999999999</v>
      </c>
      <c r="D55" s="21">
        <v>28.195003489987901</v>
      </c>
    </row>
    <row r="56" spans="1:19" x14ac:dyDescent="0.25">
      <c r="A56" t="s">
        <v>376</v>
      </c>
      <c r="B56">
        <v>2</v>
      </c>
      <c r="C56" s="21">
        <v>20.195034</v>
      </c>
      <c r="D56" s="21">
        <v>28.195003749150899</v>
      </c>
    </row>
    <row r="57" spans="1:19" x14ac:dyDescent="0.25">
      <c r="A57" t="s">
        <v>94</v>
      </c>
      <c r="B57">
        <v>2</v>
      </c>
      <c r="C57" s="21">
        <v>21</v>
      </c>
      <c r="D57" s="21">
        <v>30.080753316330402</v>
      </c>
    </row>
    <row r="58" spans="1:19" x14ac:dyDescent="0.25">
      <c r="A58" t="s">
        <v>375</v>
      </c>
      <c r="B58">
        <v>2</v>
      </c>
      <c r="C58" s="21">
        <v>21.838335000000001</v>
      </c>
      <c r="D58" s="21">
        <v>31.441720845287598</v>
      </c>
    </row>
    <row r="59" spans="1:19" x14ac:dyDescent="0.25">
      <c r="A59" t="s">
        <v>112</v>
      </c>
      <c r="B59">
        <v>2</v>
      </c>
      <c r="C59" s="21">
        <v>22</v>
      </c>
      <c r="D59" s="21">
        <v>31.805173430377</v>
      </c>
    </row>
    <row r="60" spans="1:19" x14ac:dyDescent="0.25">
      <c r="A60" t="s">
        <v>116</v>
      </c>
      <c r="B60">
        <v>2</v>
      </c>
      <c r="C60" s="21">
        <v>23</v>
      </c>
      <c r="D60" s="21">
        <v>34.151157087426803</v>
      </c>
    </row>
    <row r="61" spans="1:19" x14ac:dyDescent="0.25">
      <c r="A61" t="s">
        <v>128</v>
      </c>
      <c r="B61">
        <v>2</v>
      </c>
      <c r="C61" s="21">
        <v>24</v>
      </c>
      <c r="D61" s="21">
        <v>36.670086387647203</v>
      </c>
      <c r="J61" s="13"/>
      <c r="K61" s="12"/>
      <c r="L61" s="12"/>
      <c r="M61" s="12"/>
      <c r="N61" s="12"/>
      <c r="O61" s="12"/>
      <c r="P61" s="12"/>
      <c r="Q61" s="12"/>
      <c r="R61" s="14"/>
      <c r="S61" s="12"/>
    </row>
    <row r="62" spans="1:19" ht="15.75" thickBot="1" x14ac:dyDescent="0.3">
      <c r="A62" s="2" t="s">
        <v>130</v>
      </c>
      <c r="B62" s="3">
        <v>2</v>
      </c>
      <c r="C62" s="22">
        <v>25</v>
      </c>
      <c r="D62" s="29">
        <v>39.364559364276602</v>
      </c>
      <c r="J62" s="12"/>
      <c r="K62" s="15"/>
      <c r="L62" s="16"/>
      <c r="M62" s="16"/>
      <c r="N62" s="17"/>
      <c r="O62" s="17"/>
      <c r="P62" s="17"/>
      <c r="Q62" s="16"/>
      <c r="R62" s="16"/>
      <c r="S62" s="18"/>
    </row>
    <row r="63" spans="1:19" ht="15.75" thickBot="1" x14ac:dyDescent="0.3">
      <c r="A63" s="4" t="s">
        <v>133</v>
      </c>
      <c r="B63" s="5">
        <v>2</v>
      </c>
      <c r="C63" s="23">
        <v>26</v>
      </c>
      <c r="D63" s="31">
        <v>41.852701429232503</v>
      </c>
      <c r="J63" s="12"/>
      <c r="K63" s="17"/>
      <c r="L63" s="16"/>
      <c r="M63" s="16"/>
      <c r="N63" s="17"/>
      <c r="O63" s="17"/>
      <c r="P63" s="17"/>
      <c r="Q63" s="16"/>
      <c r="R63" s="16"/>
      <c r="S63" s="18"/>
    </row>
    <row r="64" spans="1:19" x14ac:dyDescent="0.25">
      <c r="A64" s="4" t="s">
        <v>141</v>
      </c>
      <c r="B64" s="5">
        <v>2</v>
      </c>
      <c r="C64" s="23">
        <v>27</v>
      </c>
      <c r="D64" s="30">
        <v>41.692022715030902</v>
      </c>
      <c r="J64" s="12"/>
      <c r="K64" s="15"/>
      <c r="L64" s="16"/>
      <c r="M64" s="16"/>
      <c r="N64" s="17"/>
      <c r="O64" s="17"/>
      <c r="P64" s="17"/>
      <c r="Q64" s="16"/>
      <c r="R64" s="16"/>
      <c r="S64" s="18"/>
    </row>
    <row r="65" spans="1:19" x14ac:dyDescent="0.25">
      <c r="A65" s="4" t="s">
        <v>149</v>
      </c>
      <c r="B65" s="5">
        <v>2</v>
      </c>
      <c r="C65" s="23">
        <v>28</v>
      </c>
      <c r="D65" s="30">
        <v>41.262449058933001</v>
      </c>
      <c r="J65" s="12"/>
      <c r="K65" s="17"/>
      <c r="L65" s="16"/>
      <c r="M65" s="16"/>
      <c r="N65" s="17"/>
      <c r="O65" s="17"/>
      <c r="P65" s="17"/>
      <c r="Q65" s="16"/>
      <c r="R65" s="16"/>
      <c r="S65" s="18"/>
    </row>
    <row r="66" spans="1:19" x14ac:dyDescent="0.25">
      <c r="A66" s="4" t="s">
        <v>422</v>
      </c>
      <c r="B66" s="5">
        <v>2</v>
      </c>
      <c r="C66" s="23">
        <v>28.905135999999999</v>
      </c>
      <c r="D66" s="30">
        <v>40.766399629642002</v>
      </c>
      <c r="J66" s="12"/>
      <c r="K66" s="15"/>
      <c r="L66" s="16"/>
      <c r="M66" s="16"/>
      <c r="N66" s="17"/>
      <c r="O66" s="17"/>
      <c r="P66" s="17"/>
      <c r="Q66" s="16"/>
      <c r="R66" s="16"/>
      <c r="S66" s="18"/>
    </row>
    <row r="67" spans="1:19" x14ac:dyDescent="0.25">
      <c r="A67" s="4" t="s">
        <v>371</v>
      </c>
      <c r="B67" s="5">
        <v>2</v>
      </c>
      <c r="C67" s="23">
        <v>28.905137</v>
      </c>
      <c r="D67" s="30">
        <v>40.766327179393699</v>
      </c>
      <c r="J67" s="12"/>
      <c r="K67" s="17"/>
      <c r="L67" s="16"/>
      <c r="M67" s="16"/>
      <c r="N67" s="17"/>
      <c r="O67" s="17"/>
      <c r="P67" s="17"/>
      <c r="Q67" s="16"/>
      <c r="R67" s="16"/>
      <c r="S67" s="18"/>
    </row>
    <row r="68" spans="1:19" x14ac:dyDescent="0.25">
      <c r="A68" s="4" t="s">
        <v>152</v>
      </c>
      <c r="B68" s="5">
        <v>2</v>
      </c>
      <c r="C68" s="23">
        <v>29</v>
      </c>
      <c r="D68" s="30">
        <v>40.706537867745801</v>
      </c>
      <c r="J68" s="14"/>
      <c r="K68" s="14"/>
      <c r="L68" s="14"/>
      <c r="M68" s="14"/>
      <c r="N68" s="14"/>
      <c r="O68" s="19"/>
      <c r="P68" s="14"/>
      <c r="Q68" s="14"/>
      <c r="R68" s="14"/>
      <c r="S68" s="14"/>
    </row>
    <row r="69" spans="1:19" x14ac:dyDescent="0.25">
      <c r="A69" s="6" t="s">
        <v>153</v>
      </c>
      <c r="B69" s="7">
        <v>2</v>
      </c>
      <c r="C69" s="24">
        <v>30</v>
      </c>
      <c r="D69" s="32">
        <v>39.690217371954503</v>
      </c>
      <c r="J69" s="14"/>
      <c r="K69" s="14"/>
      <c r="L69" s="14"/>
      <c r="M69" s="14"/>
      <c r="N69" s="14"/>
      <c r="O69" s="19"/>
      <c r="P69" s="14"/>
      <c r="Q69" s="14"/>
      <c r="R69" s="14"/>
      <c r="S69" s="14"/>
    </row>
    <row r="70" spans="1:19" x14ac:dyDescent="0.25">
      <c r="A70" t="s">
        <v>155</v>
      </c>
      <c r="B70">
        <v>2</v>
      </c>
      <c r="C70" s="21">
        <v>31</v>
      </c>
      <c r="D70" s="21">
        <v>36.216008020314703</v>
      </c>
      <c r="J70" s="14"/>
      <c r="K70" s="14"/>
      <c r="L70" s="14"/>
      <c r="M70" s="14"/>
      <c r="N70" s="14"/>
      <c r="O70" s="19"/>
      <c r="P70" s="14"/>
      <c r="Q70" s="14"/>
      <c r="R70" s="14"/>
      <c r="S70" s="14"/>
    </row>
    <row r="71" spans="1:19" x14ac:dyDescent="0.25">
      <c r="A71" t="s">
        <v>367</v>
      </c>
      <c r="B71">
        <v>2</v>
      </c>
      <c r="C71" s="21">
        <v>31.367937999999999</v>
      </c>
      <c r="D71" s="21">
        <v>34.447628608241303</v>
      </c>
    </row>
    <row r="72" spans="1:19" x14ac:dyDescent="0.25">
      <c r="A72" t="s">
        <v>157</v>
      </c>
      <c r="B72">
        <v>2</v>
      </c>
      <c r="C72" s="21">
        <v>32</v>
      </c>
      <c r="D72" s="21">
        <v>33.6843701477694</v>
      </c>
    </row>
    <row r="73" spans="1:19" x14ac:dyDescent="0.25">
      <c r="A73" t="s">
        <v>172</v>
      </c>
      <c r="B73">
        <v>2</v>
      </c>
      <c r="C73" s="21">
        <v>33</v>
      </c>
      <c r="D73" s="21">
        <v>30.6372197027647</v>
      </c>
    </row>
    <row r="74" spans="1:19" x14ac:dyDescent="0.25">
      <c r="A74" t="s">
        <v>354</v>
      </c>
      <c r="B74">
        <v>2</v>
      </c>
      <c r="C74" s="21">
        <v>33.821838999999997</v>
      </c>
      <c r="D74" s="21">
        <v>27.408642336879499</v>
      </c>
    </row>
    <row r="75" spans="1:19" x14ac:dyDescent="0.25">
      <c r="A75" t="s">
        <v>439</v>
      </c>
      <c r="B75">
        <v>2</v>
      </c>
      <c r="C75" s="21">
        <v>33.821840000000002</v>
      </c>
      <c r="D75" s="21">
        <v>27.4086410792432</v>
      </c>
      <c r="K75" s="11"/>
    </row>
    <row r="76" spans="1:19" x14ac:dyDescent="0.25">
      <c r="A76" t="s">
        <v>352</v>
      </c>
      <c r="B76">
        <v>2</v>
      </c>
      <c r="C76" s="21">
        <v>33.821840999999999</v>
      </c>
      <c r="D76" s="21">
        <v>27.4086113233598</v>
      </c>
    </row>
    <row r="77" spans="1:19" x14ac:dyDescent="0.25">
      <c r="A77" t="s">
        <v>175</v>
      </c>
      <c r="B77">
        <v>2</v>
      </c>
      <c r="C77" s="21">
        <v>34</v>
      </c>
      <c r="D77" s="21">
        <v>27.316198178419</v>
      </c>
    </row>
    <row r="78" spans="1:19" x14ac:dyDescent="0.25">
      <c r="A78" t="s">
        <v>178</v>
      </c>
      <c r="B78">
        <v>2</v>
      </c>
      <c r="C78" s="21">
        <v>35</v>
      </c>
      <c r="D78" s="21">
        <v>26.278967628453199</v>
      </c>
    </row>
    <row r="79" spans="1:19" x14ac:dyDescent="0.25">
      <c r="A79" t="s">
        <v>184</v>
      </c>
      <c r="B79">
        <v>2</v>
      </c>
      <c r="C79" s="21">
        <v>36</v>
      </c>
      <c r="D79" s="21">
        <v>23.6238218370558</v>
      </c>
    </row>
    <row r="80" spans="1:19" x14ac:dyDescent="0.25">
      <c r="A80" t="s">
        <v>187</v>
      </c>
      <c r="B80">
        <v>2</v>
      </c>
      <c r="C80" s="21">
        <v>36.084341999999999</v>
      </c>
      <c r="D80" s="21">
        <v>23.347068792449999</v>
      </c>
    </row>
    <row r="81" spans="1:4" x14ac:dyDescent="0.25">
      <c r="A81" t="s">
        <v>189</v>
      </c>
      <c r="B81">
        <v>2</v>
      </c>
      <c r="C81" s="21">
        <v>36.084342999999997</v>
      </c>
      <c r="D81" s="21">
        <v>23.347067687090799</v>
      </c>
    </row>
    <row r="82" spans="1:4" x14ac:dyDescent="0.25">
      <c r="A82" t="s">
        <v>438</v>
      </c>
      <c r="B82">
        <v>2</v>
      </c>
      <c r="C82" s="21">
        <v>36.084344000000002</v>
      </c>
      <c r="D82" s="21">
        <v>23.347067315431701</v>
      </c>
    </row>
    <row r="83" spans="1:4" x14ac:dyDescent="0.25">
      <c r="A83" t="s">
        <v>185</v>
      </c>
      <c r="B83">
        <v>2</v>
      </c>
      <c r="C83" s="21">
        <v>37</v>
      </c>
      <c r="D83" s="21">
        <v>23.151851307303598</v>
      </c>
    </row>
    <row r="84" spans="1:4" x14ac:dyDescent="0.25">
      <c r="A84" t="s">
        <v>186</v>
      </c>
      <c r="B84">
        <v>2</v>
      </c>
      <c r="C84" s="21">
        <v>38</v>
      </c>
      <c r="D84" s="21">
        <v>21.806199134992099</v>
      </c>
    </row>
    <row r="85" spans="1:4" x14ac:dyDescent="0.25">
      <c r="A85" t="s">
        <v>190</v>
      </c>
      <c r="B85">
        <v>2</v>
      </c>
      <c r="C85" s="21">
        <v>38.119045</v>
      </c>
      <c r="D85" s="21">
        <v>21.612218322896499</v>
      </c>
    </row>
    <row r="86" spans="1:4" x14ac:dyDescent="0.25">
      <c r="A86" t="s">
        <v>346</v>
      </c>
      <c r="B86">
        <v>2</v>
      </c>
      <c r="C86" s="21">
        <v>38.835546000000001</v>
      </c>
      <c r="D86" s="21">
        <v>20.837464805428301</v>
      </c>
    </row>
    <row r="87" spans="1:4" x14ac:dyDescent="0.25">
      <c r="A87" t="s">
        <v>397</v>
      </c>
      <c r="B87">
        <v>2</v>
      </c>
      <c r="C87" s="21">
        <v>38.835546999999998</v>
      </c>
      <c r="D87" s="21">
        <v>20.837464784385801</v>
      </c>
    </row>
    <row r="88" spans="1:4" x14ac:dyDescent="0.25">
      <c r="A88" t="s">
        <v>396</v>
      </c>
      <c r="B88">
        <v>2</v>
      </c>
      <c r="C88" s="21">
        <v>38.835548000000003</v>
      </c>
      <c r="D88" s="21">
        <v>20.837464604085302</v>
      </c>
    </row>
    <row r="89" spans="1:4" x14ac:dyDescent="0.25">
      <c r="A89" t="s">
        <v>196</v>
      </c>
      <c r="B89">
        <v>2</v>
      </c>
      <c r="C89" s="21">
        <v>39</v>
      </c>
      <c r="D89" s="21">
        <v>20.773079015091501</v>
      </c>
    </row>
    <row r="90" spans="1:4" x14ac:dyDescent="0.25">
      <c r="A90" t="s">
        <v>200</v>
      </c>
      <c r="B90">
        <v>2</v>
      </c>
      <c r="C90" s="21">
        <v>40</v>
      </c>
      <c r="D90" s="21">
        <v>19.8612074518513</v>
      </c>
    </row>
    <row r="91" spans="1:4" x14ac:dyDescent="0.25">
      <c r="A91" t="s">
        <v>415</v>
      </c>
      <c r="B91">
        <v>2</v>
      </c>
      <c r="C91" s="21">
        <v>40.982748999999998</v>
      </c>
      <c r="D91" s="21">
        <v>18.102705312746199</v>
      </c>
    </row>
    <row r="92" spans="1:4" x14ac:dyDescent="0.25">
      <c r="A92" t="s">
        <v>414</v>
      </c>
      <c r="B92">
        <v>2</v>
      </c>
      <c r="C92" s="21">
        <v>40.982750000000003</v>
      </c>
      <c r="D92" s="21">
        <v>18.102704600686302</v>
      </c>
    </row>
    <row r="93" spans="1:4" x14ac:dyDescent="0.25">
      <c r="A93" t="s">
        <v>413</v>
      </c>
      <c r="B93">
        <v>2</v>
      </c>
      <c r="C93" s="21">
        <v>40.982751</v>
      </c>
      <c r="D93" s="21">
        <v>18.102704536493601</v>
      </c>
    </row>
    <row r="94" spans="1:4" x14ac:dyDescent="0.25">
      <c r="A94" t="s">
        <v>204</v>
      </c>
      <c r="B94">
        <v>2</v>
      </c>
      <c r="C94" s="21">
        <v>41</v>
      </c>
      <c r="D94" s="21">
        <v>18.096792458142101</v>
      </c>
    </row>
    <row r="95" spans="1:4" x14ac:dyDescent="0.25">
      <c r="A95" t="s">
        <v>205</v>
      </c>
      <c r="B95">
        <v>2</v>
      </c>
      <c r="C95" s="21">
        <v>42</v>
      </c>
      <c r="D95" s="21">
        <v>17.679237883727499</v>
      </c>
    </row>
    <row r="96" spans="1:4" x14ac:dyDescent="0.25">
      <c r="A96" t="s">
        <v>206</v>
      </c>
      <c r="B96">
        <v>2</v>
      </c>
      <c r="C96" s="21">
        <v>43</v>
      </c>
      <c r="D96" s="21">
        <v>17.087148371850699</v>
      </c>
    </row>
    <row r="97" spans="1:4" x14ac:dyDescent="0.25">
      <c r="A97" t="s">
        <v>211</v>
      </c>
      <c r="B97">
        <v>2</v>
      </c>
      <c r="C97" s="21">
        <v>44</v>
      </c>
      <c r="D97" s="21">
        <v>16.291777516235001</v>
      </c>
    </row>
    <row r="98" spans="1:4" x14ac:dyDescent="0.25">
      <c r="A98" t="s">
        <v>214</v>
      </c>
      <c r="B98">
        <v>2</v>
      </c>
      <c r="C98" s="21">
        <v>45</v>
      </c>
      <c r="D98" s="21">
        <v>15.298344477254499</v>
      </c>
    </row>
    <row r="99" spans="1:4" x14ac:dyDescent="0.25">
      <c r="A99" t="s">
        <v>227</v>
      </c>
      <c r="B99">
        <v>2</v>
      </c>
      <c r="C99" s="21">
        <v>46</v>
      </c>
      <c r="D99" s="21">
        <v>14.1540325390518</v>
      </c>
    </row>
    <row r="100" spans="1:4" x14ac:dyDescent="0.25">
      <c r="A100" t="s">
        <v>228</v>
      </c>
      <c r="B100">
        <v>2</v>
      </c>
      <c r="C100" s="21">
        <v>47</v>
      </c>
      <c r="D100" s="21">
        <v>12.928388667034501</v>
      </c>
    </row>
    <row r="101" spans="1:4" x14ac:dyDescent="0.25">
      <c r="A101" t="s">
        <v>238</v>
      </c>
      <c r="B101">
        <v>2</v>
      </c>
      <c r="C101" s="21">
        <v>48</v>
      </c>
      <c r="D101" s="21">
        <v>11.685820759943701</v>
      </c>
    </row>
    <row r="102" spans="1:4" x14ac:dyDescent="0.25">
      <c r="A102" t="s">
        <v>243</v>
      </c>
      <c r="B102">
        <v>2</v>
      </c>
      <c r="C102" s="21">
        <v>48.905051999999998</v>
      </c>
      <c r="D102" s="21">
        <v>10.5857416804689</v>
      </c>
    </row>
    <row r="103" spans="1:4" x14ac:dyDescent="0.25">
      <c r="A103" t="s">
        <v>254</v>
      </c>
      <c r="B103">
        <v>2</v>
      </c>
      <c r="C103" s="21">
        <v>48.905053000000002</v>
      </c>
      <c r="D103" s="21">
        <v>10.5857414868647</v>
      </c>
    </row>
    <row r="104" spans="1:4" x14ac:dyDescent="0.25">
      <c r="A104" t="s">
        <v>341</v>
      </c>
      <c r="B104">
        <v>2</v>
      </c>
      <c r="C104" s="21">
        <v>48.905054</v>
      </c>
      <c r="D104" s="21">
        <v>10.585741423216399</v>
      </c>
    </row>
    <row r="105" spans="1:4" x14ac:dyDescent="0.25">
      <c r="A105" t="s">
        <v>247</v>
      </c>
      <c r="B105">
        <v>2</v>
      </c>
      <c r="C105" s="21">
        <v>49</v>
      </c>
      <c r="D105" s="21">
        <v>10.546946934418401</v>
      </c>
    </row>
    <row r="106" spans="1:4" x14ac:dyDescent="0.25">
      <c r="A106" t="s">
        <v>258</v>
      </c>
      <c r="B106">
        <v>2</v>
      </c>
      <c r="C106" s="21">
        <v>50</v>
      </c>
      <c r="D106" s="21">
        <v>9.8023767891402898</v>
      </c>
    </row>
    <row r="107" spans="1:4" x14ac:dyDescent="0.25">
      <c r="A107" t="s">
        <v>276</v>
      </c>
      <c r="B107">
        <v>2</v>
      </c>
      <c r="C107" s="21">
        <v>50.336754999999997</v>
      </c>
      <c r="D107" s="21">
        <v>9.4319925410180403</v>
      </c>
    </row>
    <row r="108" spans="1:4" x14ac:dyDescent="0.25">
      <c r="A108" t="s">
        <v>408</v>
      </c>
      <c r="B108">
        <v>2</v>
      </c>
      <c r="C108" s="21">
        <v>50.336756000000001</v>
      </c>
      <c r="D108" s="21">
        <v>9.4319925393228292</v>
      </c>
    </row>
    <row r="109" spans="1:4" x14ac:dyDescent="0.25">
      <c r="A109" t="s">
        <v>394</v>
      </c>
      <c r="B109">
        <v>2</v>
      </c>
      <c r="C109" s="21">
        <v>50.336756999999999</v>
      </c>
      <c r="D109" s="21">
        <v>9.4319925414633694</v>
      </c>
    </row>
    <row r="110" spans="1:4" x14ac:dyDescent="0.25">
      <c r="A110" t="s">
        <v>407</v>
      </c>
      <c r="B110">
        <v>2</v>
      </c>
      <c r="C110" s="21">
        <v>50.336758000000003</v>
      </c>
      <c r="D110" s="21">
        <v>9.4319925434571292</v>
      </c>
    </row>
    <row r="111" spans="1:4" x14ac:dyDescent="0.25">
      <c r="A111" t="s">
        <v>339</v>
      </c>
      <c r="B111">
        <v>2</v>
      </c>
      <c r="C111" s="21">
        <v>50.336759000000001</v>
      </c>
      <c r="D111" s="21">
        <v>9.4319925460430891</v>
      </c>
    </row>
    <row r="112" spans="1:4" x14ac:dyDescent="0.25">
      <c r="A112" t="s">
        <v>290</v>
      </c>
      <c r="B112">
        <v>2</v>
      </c>
      <c r="C112" s="21">
        <v>50.336759999999998</v>
      </c>
      <c r="D112" s="21">
        <v>9.4319925525066601</v>
      </c>
    </row>
    <row r="113" spans="1:4" x14ac:dyDescent="0.25">
      <c r="A113" t="s">
        <v>268</v>
      </c>
      <c r="B113">
        <v>2</v>
      </c>
      <c r="C113" s="21">
        <v>50.336761000000003</v>
      </c>
      <c r="D113" s="21">
        <v>9.4319925588513893</v>
      </c>
    </row>
    <row r="114" spans="1:4" x14ac:dyDescent="0.25">
      <c r="A114" t="s">
        <v>405</v>
      </c>
      <c r="B114">
        <v>2</v>
      </c>
      <c r="C114" s="21">
        <v>50.336762</v>
      </c>
      <c r="D114" s="21">
        <v>9.4319925652918499</v>
      </c>
    </row>
    <row r="115" spans="1:4" x14ac:dyDescent="0.25">
      <c r="A115" t="s">
        <v>395</v>
      </c>
      <c r="B115">
        <v>2</v>
      </c>
      <c r="C115" s="21">
        <v>50.336762999999998</v>
      </c>
      <c r="D115" s="21">
        <v>9.4319925717328896</v>
      </c>
    </row>
    <row r="116" spans="1:4" x14ac:dyDescent="0.25">
      <c r="A116" t="s">
        <v>338</v>
      </c>
      <c r="B116">
        <v>2</v>
      </c>
      <c r="C116" s="21">
        <v>50.336764000000002</v>
      </c>
      <c r="D116" s="21">
        <v>9.4319925771279305</v>
      </c>
    </row>
    <row r="117" spans="1:4" x14ac:dyDescent="0.25">
      <c r="A117" t="s">
        <v>406</v>
      </c>
      <c r="B117">
        <v>2</v>
      </c>
      <c r="C117" s="21">
        <v>50.336765</v>
      </c>
      <c r="D117" s="21">
        <v>9.4319924209107207</v>
      </c>
    </row>
    <row r="118" spans="1:4" x14ac:dyDescent="0.25">
      <c r="A118" t="s">
        <v>270</v>
      </c>
      <c r="B118">
        <v>2</v>
      </c>
      <c r="C118" s="21">
        <v>51</v>
      </c>
      <c r="D118" s="21">
        <v>9.1172201375614197</v>
      </c>
    </row>
    <row r="119" spans="1:4" x14ac:dyDescent="0.25">
      <c r="A119" t="s">
        <v>337</v>
      </c>
      <c r="B119">
        <v>2</v>
      </c>
      <c r="C119" s="21">
        <v>51.669665999999999</v>
      </c>
      <c r="D119" s="21">
        <v>8.5505455598129601</v>
      </c>
    </row>
    <row r="120" spans="1:4" x14ac:dyDescent="0.25">
      <c r="A120" t="s">
        <v>393</v>
      </c>
      <c r="B120">
        <v>2</v>
      </c>
      <c r="C120" s="21">
        <v>51.669666999999997</v>
      </c>
      <c r="D120" s="21">
        <v>8.5505454028432499</v>
      </c>
    </row>
    <row r="121" spans="1:4" x14ac:dyDescent="0.25">
      <c r="A121" t="s">
        <v>283</v>
      </c>
      <c r="B121">
        <v>2</v>
      </c>
      <c r="C121" s="21">
        <v>52</v>
      </c>
      <c r="D121" s="21">
        <v>8.5101895081480201</v>
      </c>
    </row>
    <row r="122" spans="1:4" x14ac:dyDescent="0.25">
      <c r="A122" t="s">
        <v>284</v>
      </c>
      <c r="B122">
        <v>2</v>
      </c>
      <c r="C122" s="21">
        <v>53</v>
      </c>
      <c r="D122" s="21">
        <v>8.2801199934811596</v>
      </c>
    </row>
    <row r="123" spans="1:4" x14ac:dyDescent="0.25">
      <c r="A123" t="s">
        <v>287</v>
      </c>
      <c r="B123">
        <v>2</v>
      </c>
      <c r="C123" s="21">
        <v>54</v>
      </c>
      <c r="D123" s="21">
        <v>7.8687722269005</v>
      </c>
    </row>
    <row r="124" spans="1:4" x14ac:dyDescent="0.25">
      <c r="A124" t="s">
        <v>288</v>
      </c>
      <c r="B124">
        <v>2</v>
      </c>
      <c r="C124" s="21">
        <v>55</v>
      </c>
      <c r="D124" s="21">
        <v>7.2935150141226801</v>
      </c>
    </row>
    <row r="125" spans="1:4" x14ac:dyDescent="0.25">
      <c r="A125" t="s">
        <v>340</v>
      </c>
      <c r="B125">
        <v>2</v>
      </c>
      <c r="C125" s="21">
        <v>55.009768000000001</v>
      </c>
      <c r="D125" s="21">
        <v>7.2872667588795803</v>
      </c>
    </row>
  </sheetData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nHI</vt:lpstr>
      <vt:lpstr>synHI</vt:lpstr>
      <vt:lpstr>dnHV</vt:lpstr>
      <vt:lpstr>synHV</vt:lpstr>
      <vt:lpstr>dnCV</vt:lpstr>
      <vt:lpstr>synC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</dc:creator>
  <cp:lastModifiedBy>Paola</cp:lastModifiedBy>
  <dcterms:created xsi:type="dcterms:W3CDTF">2015-02-18T03:32:33Z</dcterms:created>
  <dcterms:modified xsi:type="dcterms:W3CDTF">2015-03-11T05:55:41Z</dcterms:modified>
</cp:coreProperties>
</file>